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vincentsinstitute-my.sharepoint.com/personal/muhamad_fachrul_svi_edu_au/Documents/Manuscripts/2024_Indo_whole_blood_microbiome/Supplementary Files/"/>
    </mc:Choice>
  </mc:AlternateContent>
  <xr:revisionPtr revIDLastSave="0" documentId="8_{89393608-1CAE-1049-BF33-7622567955EC}" xr6:coauthVersionLast="47" xr6:coauthVersionMax="47" xr10:uidLastSave="{00000000-0000-0000-0000-000000000000}"/>
  <bookViews>
    <workbookView xWindow="33900" yWindow="-7500" windowWidth="28720" windowHeight="17920" xr2:uid="{04358416-9874-D74A-83ED-222BEFA3FB7C}"/>
  </bookViews>
  <sheets>
    <sheet name="Indonesian_Reads_101BP" sheetId="1" r:id="rId1"/>
    <sheet name="Indonesian_Reads_75BP" sheetId="2" r:id="rId2"/>
    <sheet name="Malian_Reads_75BP" sheetId="3" r:id="rId3"/>
    <sheet name="UK_Reads_75BP" sheetId="4" r:id="rId4"/>
  </sheets>
  <definedNames>
    <definedName name="_xlnm._FilterDatabase" localSheetId="0" hidden="1">Indonesian_Reads_101BP!$A$2:$K$119</definedName>
    <definedName name="_xlnm._FilterDatabase" localSheetId="1" hidden="1">Indonesian_Reads_75BP!$A$2:$K$1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1" i="1" l="1"/>
  <c r="D121" i="1"/>
  <c r="E121" i="1"/>
  <c r="F121" i="1"/>
  <c r="G121" i="1"/>
  <c r="H121" i="1"/>
  <c r="I121" i="1"/>
  <c r="J121" i="1"/>
  <c r="K121" i="1"/>
  <c r="G16" i="4"/>
  <c r="H16" i="4"/>
  <c r="I16" i="4"/>
  <c r="J16" i="4"/>
  <c r="K16" i="4"/>
  <c r="G121" i="2"/>
  <c r="H121" i="2"/>
  <c r="I121" i="2"/>
  <c r="J121" i="2"/>
  <c r="K121" i="2"/>
  <c r="G58" i="3"/>
  <c r="H58" i="3"/>
  <c r="I58" i="3"/>
  <c r="J58" i="3"/>
  <c r="K58" i="3"/>
  <c r="F58" i="3"/>
  <c r="F121" i="2"/>
  <c r="C121" i="2"/>
  <c r="D121" i="2"/>
  <c r="E121" i="2"/>
  <c r="B121" i="2"/>
  <c r="C58" i="3"/>
  <c r="D58" i="3"/>
  <c r="E58" i="3"/>
  <c r="C16" i="4"/>
  <c r="D16" i="4"/>
  <c r="E16" i="4"/>
  <c r="F16" i="4"/>
  <c r="B16" i="4"/>
  <c r="B58" i="3"/>
  <c r="B121" i="1"/>
</calcChain>
</file>

<file path=xl/sharedStrings.xml><?xml version="1.0" encoding="utf-8"?>
<sst xmlns="http://schemas.openxmlformats.org/spreadsheetml/2006/main" count="352" uniqueCount="203">
  <si>
    <t>Sample</t>
  </si>
  <si>
    <t>Raw Reads</t>
  </si>
  <si>
    <t>Trimmed Reads</t>
  </si>
  <si>
    <t>Unmapped Reads</t>
  </si>
  <si>
    <t>No Human Contaminant Reads</t>
  </si>
  <si>
    <t>No Repeats</t>
  </si>
  <si>
    <t>CCMetagen Classififcation</t>
  </si>
  <si>
    <t>No Singletons</t>
  </si>
  <si>
    <t>No Viridiplantae</t>
  </si>
  <si>
    <t>No Chordata</t>
  </si>
  <si>
    <t>No Metazoa</t>
  </si>
  <si>
    <t>MPI-025</t>
  </si>
  <si>
    <t>MPI-048</t>
  </si>
  <si>
    <t>MPI-051</t>
  </si>
  <si>
    <t>MPI-061</t>
  </si>
  <si>
    <t>MPI-065</t>
  </si>
  <si>
    <t>MPI-242</t>
  </si>
  <si>
    <t>MPI-296</t>
  </si>
  <si>
    <t>MPI-318</t>
  </si>
  <si>
    <t>MPI-333</t>
  </si>
  <si>
    <t>MPI-334</t>
  </si>
  <si>
    <t>MPI-335</t>
  </si>
  <si>
    <t>MPI-336</t>
  </si>
  <si>
    <t>MPI-345</t>
  </si>
  <si>
    <t>MPI-369</t>
  </si>
  <si>
    <t>MPI-376</t>
  </si>
  <si>
    <t>MPI-378</t>
  </si>
  <si>
    <t>MPI-379</t>
  </si>
  <si>
    <t>MPI-381Batch1</t>
  </si>
  <si>
    <t>MPI-383</t>
  </si>
  <si>
    <t>MPI-389</t>
  </si>
  <si>
    <t>MTW-MDB-001</t>
  </si>
  <si>
    <t>MTW-MDB-002</t>
  </si>
  <si>
    <t>MTW-MDB-003</t>
  </si>
  <si>
    <t>MTW-MDB-009</t>
  </si>
  <si>
    <t>MTW-MDB-011</t>
  </si>
  <si>
    <t>MTW-MDB-014</t>
  </si>
  <si>
    <t>MTW-MDB-015</t>
  </si>
  <si>
    <t>MTW-MDB-016</t>
  </si>
  <si>
    <t>MTW-MDB-019</t>
  </si>
  <si>
    <t>MTW-MDB-020</t>
  </si>
  <si>
    <t>MTW-MDB-024</t>
  </si>
  <si>
    <t>MTW-MDB-025</t>
  </si>
  <si>
    <t>MTW-MDB-026</t>
  </si>
  <si>
    <t>MTW-MDB-028</t>
  </si>
  <si>
    <t>MTW-MDB-032</t>
  </si>
  <si>
    <t>MTW-MDB-034</t>
  </si>
  <si>
    <t>MTW-MDB-035</t>
  </si>
  <si>
    <t>MTW-TLL-002</t>
  </si>
  <si>
    <t>MTW-TLL-006</t>
  </si>
  <si>
    <t>MTW-TLL-007</t>
  </si>
  <si>
    <t>MTW-TLL-008</t>
  </si>
  <si>
    <t>MTW-TLL-010</t>
  </si>
  <si>
    <t>MTW-TLL-011</t>
  </si>
  <si>
    <t>MTW-TLL-012</t>
  </si>
  <si>
    <t>MTW-TLL-013Batch2</t>
  </si>
  <si>
    <t>MTW-TLL-016</t>
  </si>
  <si>
    <t>MTW-TLL-017</t>
  </si>
  <si>
    <t>MTW-TLL-019</t>
  </si>
  <si>
    <t>MTW-TLL-020</t>
  </si>
  <si>
    <t>MTW-TLL-021</t>
  </si>
  <si>
    <t>MTW-TLL-022</t>
  </si>
  <si>
    <t>MTW-TLL-023</t>
  </si>
  <si>
    <t>MTW-TLL-024</t>
  </si>
  <si>
    <t>MTW-TLL-025</t>
  </si>
  <si>
    <t>MTW-TLL-026</t>
  </si>
  <si>
    <t>MTW-TLL-027</t>
  </si>
  <si>
    <t>MTW-TLL-029</t>
  </si>
  <si>
    <t>MTW-TLL-030</t>
  </si>
  <si>
    <t>MTW-TLL-032</t>
  </si>
  <si>
    <t>MTW-TLL-034</t>
  </si>
  <si>
    <t>MTW-TLL-035</t>
  </si>
  <si>
    <t>MTW-TLL-037</t>
  </si>
  <si>
    <t>MTW-TLL-038</t>
  </si>
  <si>
    <t>MTW-TLL-039</t>
  </si>
  <si>
    <t>MTW-TLL-040</t>
  </si>
  <si>
    <t>MTW-TLL-041</t>
  </si>
  <si>
    <t>MTW-TLL-042</t>
  </si>
  <si>
    <t>MTW-TLL-043</t>
  </si>
  <si>
    <t>SMB-ANK-003</t>
  </si>
  <si>
    <t>SMB-ANK-004</t>
  </si>
  <si>
    <t>SMB-ANK-005</t>
  </si>
  <si>
    <t>SMB-ANK-006</t>
  </si>
  <si>
    <t>SMB-ANK-007</t>
  </si>
  <si>
    <t>SMB-ANK-009</t>
  </si>
  <si>
    <t>SMB-ANK-011</t>
  </si>
  <si>
    <t>SMB-ANK-013</t>
  </si>
  <si>
    <t>SMB-ANK-015</t>
  </si>
  <si>
    <t>SMB-ANK-016Batch2</t>
  </si>
  <si>
    <t>SMB-ANK-019</t>
  </si>
  <si>
    <t>SMB-ANK-024</t>
  </si>
  <si>
    <t>SMB-ANK-026</t>
  </si>
  <si>
    <t>SMB-ANK-027Batch1</t>
  </si>
  <si>
    <t>SMB-ANK-028</t>
  </si>
  <si>
    <t>SMB-ANK-029</t>
  </si>
  <si>
    <t>SMB-ANK-030</t>
  </si>
  <si>
    <t>SMB-BKB008</t>
  </si>
  <si>
    <t>SMB-HPM006</t>
  </si>
  <si>
    <t>SMB-HPM016</t>
  </si>
  <si>
    <t>SMB-HPM018</t>
  </si>
  <si>
    <t>SMB-HPM021</t>
  </si>
  <si>
    <t>SMB-HPM027</t>
  </si>
  <si>
    <t>SMB-PDT001</t>
  </si>
  <si>
    <t>SMB-PDT007</t>
  </si>
  <si>
    <t>SMB-PDT036</t>
  </si>
  <si>
    <t>SMB-PTB028</t>
  </si>
  <si>
    <t>SMB-RIN003</t>
  </si>
  <si>
    <t>SMB-RIN009</t>
  </si>
  <si>
    <t>SMB-RIN014</t>
  </si>
  <si>
    <t>SMB-RIN016</t>
  </si>
  <si>
    <t>SMB-RIN019</t>
  </si>
  <si>
    <t>SMB-WHB024</t>
  </si>
  <si>
    <t>SMB-WNG-001</t>
  </si>
  <si>
    <t>SMB-WNG-002</t>
  </si>
  <si>
    <t>SMB-WNG-003</t>
  </si>
  <si>
    <t>SMB-WNG-004</t>
  </si>
  <si>
    <t>SMB-WNG-006</t>
  </si>
  <si>
    <t>SMB-WNG-007</t>
  </si>
  <si>
    <t>SMB-WNG-009</t>
  </si>
  <si>
    <t>SMB-WNG-012</t>
  </si>
  <si>
    <t>SMB-WNG-014</t>
  </si>
  <si>
    <t>SMB-WNG-017</t>
  </si>
  <si>
    <t>SMB-WNG-018</t>
  </si>
  <si>
    <t>SMB-WNG-020</t>
  </si>
  <si>
    <t>SMB-WNG-021Batch1</t>
  </si>
  <si>
    <t>SMB-WNG-022</t>
  </si>
  <si>
    <t>SMB-WNG-023</t>
  </si>
  <si>
    <t>SMB-WNG-028</t>
  </si>
  <si>
    <t>MTW-TLL013Batch3</t>
  </si>
  <si>
    <t>SMB-ANK-027Batch2</t>
  </si>
  <si>
    <t>SMB-ANK016Batch3</t>
  </si>
  <si>
    <t>SMB-WNG021Batch3</t>
  </si>
  <si>
    <t>SRR1026870</t>
  </si>
  <si>
    <t>SRR1026873</t>
  </si>
  <si>
    <t>SRR1026875</t>
  </si>
  <si>
    <t>SRR1026879</t>
  </si>
  <si>
    <t>SRR1026881</t>
  </si>
  <si>
    <t>SRR1026885</t>
  </si>
  <si>
    <t>SRR1026889</t>
  </si>
  <si>
    <t>SRR1026891</t>
  </si>
  <si>
    <t>SRR1026895</t>
  </si>
  <si>
    <t>SRR1026898</t>
  </si>
  <si>
    <t>SRR1026900</t>
  </si>
  <si>
    <t>SRR1026902</t>
  </si>
  <si>
    <t>SRR1026906</t>
  </si>
  <si>
    <t>SRR1026910</t>
  </si>
  <si>
    <t>SRR1026914</t>
  </si>
  <si>
    <t>SRR1026918</t>
  </si>
  <si>
    <t>SRR1026922</t>
  </si>
  <si>
    <t>SRR1026924</t>
  </si>
  <si>
    <t>SRR1026926</t>
  </si>
  <si>
    <t>SRR1026928</t>
  </si>
  <si>
    <t>SRR1026930</t>
  </si>
  <si>
    <t>SRR1026932</t>
  </si>
  <si>
    <t>SRR1026936</t>
  </si>
  <si>
    <t>SRR1026940</t>
  </si>
  <si>
    <t>SRR1026942</t>
  </si>
  <si>
    <t>SRR1026944</t>
  </si>
  <si>
    <t>SRR1026946</t>
  </si>
  <si>
    <t>SRR1026948</t>
  </si>
  <si>
    <t>SRR1026950</t>
  </si>
  <si>
    <t>SRR1026952</t>
  </si>
  <si>
    <t>SRR1026954</t>
  </si>
  <si>
    <t>SRR1026956</t>
  </si>
  <si>
    <t>SRR1026958</t>
  </si>
  <si>
    <t>SRR1026960</t>
  </si>
  <si>
    <t>SRR1026962</t>
  </si>
  <si>
    <t>SRR1026964</t>
  </si>
  <si>
    <t>SRR1026968</t>
  </si>
  <si>
    <t>SRR1026970</t>
  </si>
  <si>
    <t>SRR1026974</t>
  </si>
  <si>
    <t>SRR1026978</t>
  </si>
  <si>
    <t>SRR1026980</t>
  </si>
  <si>
    <t>SRR1026982</t>
  </si>
  <si>
    <t>SRR1026986</t>
  </si>
  <si>
    <t>SRR1026988</t>
  </si>
  <si>
    <t>SRR1026990</t>
  </si>
  <si>
    <t>SRR1026992</t>
  </si>
  <si>
    <t>SRR1026994</t>
  </si>
  <si>
    <t>SRR1026996</t>
  </si>
  <si>
    <t>SRR1027000</t>
  </si>
  <si>
    <t>SRR1027002</t>
  </si>
  <si>
    <t>SRR1027004</t>
  </si>
  <si>
    <t>SRR1027006</t>
  </si>
  <si>
    <t>SRR1027008</t>
  </si>
  <si>
    <t>SRR1027010</t>
  </si>
  <si>
    <t>SRR6369883</t>
  </si>
  <si>
    <t>SRR6369884</t>
  </si>
  <si>
    <t>SRR6369897</t>
  </si>
  <si>
    <t>SRR6369900</t>
  </si>
  <si>
    <t>SRR6369902</t>
  </si>
  <si>
    <t>SRR6369904</t>
  </si>
  <si>
    <t>SRR6369918</t>
  </si>
  <si>
    <t>SRR6369920</t>
  </si>
  <si>
    <t>SRR6369927</t>
  </si>
  <si>
    <t>SRR6369928</t>
  </si>
  <si>
    <t>SRR6369930</t>
  </si>
  <si>
    <t>SRR6369931</t>
  </si>
  <si>
    <t>Mean</t>
  </si>
  <si>
    <r>
      <rPr>
        <b/>
        <sz val="12"/>
        <color theme="1"/>
        <rFont val="Calibri"/>
        <family val="2"/>
        <scheme val="minor"/>
      </rPr>
      <t>Supplementary Table 1.</t>
    </r>
    <r>
      <rPr>
        <sz val="12"/>
        <color theme="1"/>
        <rFont val="Calibri"/>
        <family val="2"/>
        <scheme val="minor"/>
      </rPr>
      <t xml:space="preserve"> Read depth of each individual in the Indonesian dataset (101BP) after each filtering step.</t>
    </r>
  </si>
  <si>
    <r>
      <rPr>
        <b/>
        <sz val="12"/>
        <color theme="1"/>
        <rFont val="Calibri"/>
        <family val="2"/>
        <scheme val="minor"/>
      </rPr>
      <t>Supplementary Table 2.</t>
    </r>
    <r>
      <rPr>
        <sz val="12"/>
        <color theme="1"/>
        <rFont val="Calibri"/>
        <family val="2"/>
        <scheme val="minor"/>
      </rPr>
      <t xml:space="preserve"> Read depth of each individual in the Indonesian dataset (75BP) after each filtering step.</t>
    </r>
  </si>
  <si>
    <r>
      <rPr>
        <b/>
        <sz val="12"/>
        <color theme="1"/>
        <rFont val="Calibri"/>
        <family val="2"/>
        <scheme val="minor"/>
      </rPr>
      <t>Supplementary Table 3.</t>
    </r>
    <r>
      <rPr>
        <sz val="12"/>
        <color theme="1"/>
        <rFont val="Calibri"/>
        <family val="2"/>
        <scheme val="minor"/>
      </rPr>
      <t xml:space="preserve"> Read depth of each individual in the Malian dataset (75BP) after each filtering step.</t>
    </r>
  </si>
  <si>
    <r>
      <rPr>
        <b/>
        <sz val="12"/>
        <color theme="1"/>
        <rFont val="Calibri"/>
        <family val="2"/>
        <scheme val="minor"/>
      </rPr>
      <t>Supplementary Table 4.</t>
    </r>
    <r>
      <rPr>
        <sz val="12"/>
        <color theme="1"/>
        <rFont val="Calibri"/>
        <family val="2"/>
        <scheme val="minor"/>
      </rPr>
      <t xml:space="preserve"> Read depth of each individual in the UK dataset (75BP) after each filtering ste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(* #,##0_);_(* \(#,##0\);_(* &quot;-&quot;_);_(@_)"/>
    <numFmt numFmtId="164" formatCode="_(* #,##0.000_);_(* \(#,##0.000\);_(* &quot;-&quot;???_);_(@_)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1"/>
      <color rgb="FF000000"/>
      <name val="Calibri"/>
      <family val="2"/>
    </font>
    <font>
      <sz val="12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/>
    <xf numFmtId="0" fontId="4" fillId="0" borderId="0" xfId="0" applyFont="1"/>
    <xf numFmtId="0" fontId="5" fillId="0" borderId="0" xfId="0" applyFont="1"/>
    <xf numFmtId="41" fontId="0" fillId="0" borderId="1" xfId="0" applyNumberFormat="1" applyBorder="1"/>
    <xf numFmtId="0" fontId="6" fillId="0" borderId="1" xfId="0" applyFont="1" applyBorder="1"/>
    <xf numFmtId="0" fontId="7" fillId="0" borderId="1" xfId="0" applyFont="1" applyBorder="1"/>
    <xf numFmtId="0" fontId="1" fillId="0" borderId="1" xfId="0" applyFont="1" applyBorder="1"/>
    <xf numFmtId="164" fontId="0" fillId="0" borderId="0" xfId="0" applyNumberForma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43FB0-8E01-6C47-91BA-70B86BF16CB4}">
  <dimension ref="A1:M121"/>
  <sheetViews>
    <sheetView tabSelected="1" workbookViewId="0">
      <selection activeCell="G10" sqref="G10"/>
    </sheetView>
  </sheetViews>
  <sheetFormatPr baseColWidth="10" defaultRowHeight="16" x14ac:dyDescent="0.2"/>
  <cols>
    <col min="1" max="1" width="19.6640625" bestFit="1" customWidth="1"/>
    <col min="2" max="3" width="11.5" bestFit="1" customWidth="1"/>
    <col min="4" max="4" width="11" bestFit="1" customWidth="1"/>
    <col min="5" max="5" width="14.6640625" customWidth="1"/>
    <col min="6" max="6" width="11" bestFit="1" customWidth="1"/>
    <col min="7" max="7" width="14" customWidth="1"/>
    <col min="8" max="8" width="11" bestFit="1" customWidth="1"/>
    <col min="9" max="9" width="14.6640625" customWidth="1"/>
    <col min="10" max="11" width="11" bestFit="1" customWidth="1"/>
    <col min="12" max="12" width="10.83203125" customWidth="1"/>
  </cols>
  <sheetData>
    <row r="1" spans="1:13" x14ac:dyDescent="0.2">
      <c r="A1" t="s">
        <v>199</v>
      </c>
    </row>
    <row r="2" spans="1:13" ht="51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1"/>
    </row>
    <row r="3" spans="1:13" x14ac:dyDescent="0.2">
      <c r="A3" s="6" t="s">
        <v>11</v>
      </c>
      <c r="B3">
        <v>32073022</v>
      </c>
      <c r="C3">
        <v>28623537</v>
      </c>
      <c r="D3">
        <v>1128461</v>
      </c>
      <c r="E3">
        <v>864301</v>
      </c>
      <c r="F3">
        <v>246708</v>
      </c>
      <c r="G3">
        <v>12243</v>
      </c>
      <c r="H3">
        <v>12243</v>
      </c>
      <c r="I3">
        <v>12243</v>
      </c>
      <c r="J3">
        <v>4895</v>
      </c>
      <c r="K3">
        <v>4895</v>
      </c>
      <c r="M3" s="12"/>
    </row>
    <row r="4" spans="1:13" x14ac:dyDescent="0.2">
      <c r="A4" s="6" t="s">
        <v>12</v>
      </c>
      <c r="B4">
        <v>29036035</v>
      </c>
      <c r="C4">
        <v>26235191</v>
      </c>
      <c r="D4">
        <v>599826</v>
      </c>
      <c r="E4">
        <v>569876</v>
      </c>
      <c r="F4">
        <v>28885</v>
      </c>
      <c r="G4">
        <v>4711</v>
      </c>
      <c r="H4">
        <v>4711</v>
      </c>
      <c r="I4">
        <v>4711</v>
      </c>
      <c r="J4">
        <v>178</v>
      </c>
      <c r="K4">
        <v>178</v>
      </c>
      <c r="M4" s="12"/>
    </row>
    <row r="5" spans="1:13" x14ac:dyDescent="0.2">
      <c r="A5" s="6" t="s">
        <v>13</v>
      </c>
      <c r="B5">
        <v>35318494</v>
      </c>
      <c r="C5">
        <v>30880218</v>
      </c>
      <c r="D5">
        <v>1248818</v>
      </c>
      <c r="E5">
        <v>1176357</v>
      </c>
      <c r="F5">
        <v>70528</v>
      </c>
      <c r="G5">
        <v>7928</v>
      </c>
      <c r="H5">
        <v>7928</v>
      </c>
      <c r="I5">
        <v>7928</v>
      </c>
      <c r="J5">
        <v>0</v>
      </c>
      <c r="K5">
        <v>0</v>
      </c>
      <c r="M5" s="12"/>
    </row>
    <row r="6" spans="1:13" x14ac:dyDescent="0.2">
      <c r="A6" s="6" t="s">
        <v>14</v>
      </c>
      <c r="B6">
        <v>32144486</v>
      </c>
      <c r="C6">
        <v>28658825</v>
      </c>
      <c r="D6">
        <v>531124</v>
      </c>
      <c r="E6">
        <v>472148</v>
      </c>
      <c r="F6">
        <v>56345</v>
      </c>
      <c r="G6">
        <v>8694</v>
      </c>
      <c r="H6">
        <v>8694</v>
      </c>
      <c r="I6">
        <v>8694</v>
      </c>
      <c r="J6">
        <v>3291</v>
      </c>
      <c r="K6">
        <v>3291</v>
      </c>
      <c r="M6" s="12"/>
    </row>
    <row r="7" spans="1:13" x14ac:dyDescent="0.2">
      <c r="A7" s="6" t="s">
        <v>15</v>
      </c>
      <c r="B7">
        <v>34524126</v>
      </c>
      <c r="C7">
        <v>31987735</v>
      </c>
      <c r="D7">
        <v>579794</v>
      </c>
      <c r="E7">
        <v>556501</v>
      </c>
      <c r="F7">
        <v>21748</v>
      </c>
      <c r="G7">
        <v>3495</v>
      </c>
      <c r="H7">
        <v>3495</v>
      </c>
      <c r="I7">
        <v>3495</v>
      </c>
      <c r="J7">
        <v>115</v>
      </c>
      <c r="K7">
        <v>115</v>
      </c>
      <c r="M7" s="12"/>
    </row>
    <row r="8" spans="1:13" x14ac:dyDescent="0.2">
      <c r="A8" s="6" t="s">
        <v>16</v>
      </c>
      <c r="B8">
        <v>32406281</v>
      </c>
      <c r="C8">
        <v>28940749</v>
      </c>
      <c r="D8">
        <v>590316</v>
      </c>
      <c r="E8">
        <v>555462</v>
      </c>
      <c r="F8">
        <v>33603</v>
      </c>
      <c r="G8">
        <v>4519</v>
      </c>
      <c r="H8">
        <v>4519</v>
      </c>
      <c r="I8">
        <v>4519</v>
      </c>
      <c r="J8">
        <v>0</v>
      </c>
      <c r="K8">
        <v>0</v>
      </c>
      <c r="M8" s="12"/>
    </row>
    <row r="9" spans="1:13" x14ac:dyDescent="0.2">
      <c r="A9" s="6" t="s">
        <v>17</v>
      </c>
      <c r="B9">
        <v>37379616</v>
      </c>
      <c r="C9">
        <v>34393281</v>
      </c>
      <c r="D9">
        <v>631690</v>
      </c>
      <c r="E9">
        <v>590728</v>
      </c>
      <c r="F9">
        <v>39175</v>
      </c>
      <c r="G9">
        <v>6448</v>
      </c>
      <c r="H9">
        <v>6448</v>
      </c>
      <c r="I9">
        <v>6448</v>
      </c>
      <c r="J9">
        <v>1409</v>
      </c>
      <c r="K9">
        <v>1409</v>
      </c>
      <c r="M9" s="12"/>
    </row>
    <row r="10" spans="1:13" x14ac:dyDescent="0.2">
      <c r="A10" s="6" t="s">
        <v>18</v>
      </c>
      <c r="B10">
        <v>33902414</v>
      </c>
      <c r="C10">
        <v>30738887</v>
      </c>
      <c r="D10">
        <v>593964</v>
      </c>
      <c r="E10">
        <v>570933</v>
      </c>
      <c r="F10">
        <v>21925</v>
      </c>
      <c r="G10">
        <v>4037</v>
      </c>
      <c r="H10">
        <v>4037</v>
      </c>
      <c r="I10">
        <v>4037</v>
      </c>
      <c r="J10">
        <v>0</v>
      </c>
      <c r="K10">
        <v>0</v>
      </c>
      <c r="M10" s="12"/>
    </row>
    <row r="11" spans="1:13" x14ac:dyDescent="0.2">
      <c r="A11" s="6" t="s">
        <v>19</v>
      </c>
      <c r="B11">
        <v>30200754</v>
      </c>
      <c r="C11">
        <v>27139969</v>
      </c>
      <c r="D11">
        <v>1019684</v>
      </c>
      <c r="E11">
        <v>970118</v>
      </c>
      <c r="F11">
        <v>48509</v>
      </c>
      <c r="G11">
        <v>7697</v>
      </c>
      <c r="H11">
        <v>7697</v>
      </c>
      <c r="I11">
        <v>7697</v>
      </c>
      <c r="J11">
        <v>0</v>
      </c>
      <c r="K11">
        <v>0</v>
      </c>
      <c r="M11" s="12"/>
    </row>
    <row r="12" spans="1:13" x14ac:dyDescent="0.2">
      <c r="A12" s="6" t="s">
        <v>20</v>
      </c>
      <c r="B12">
        <v>37975942</v>
      </c>
      <c r="C12">
        <v>35125686</v>
      </c>
      <c r="D12">
        <v>790884</v>
      </c>
      <c r="E12">
        <v>677209</v>
      </c>
      <c r="F12">
        <v>103311</v>
      </c>
      <c r="G12">
        <v>6179</v>
      </c>
      <c r="H12">
        <v>6179</v>
      </c>
      <c r="I12">
        <v>6179</v>
      </c>
      <c r="J12">
        <v>1166</v>
      </c>
      <c r="K12">
        <v>1166</v>
      </c>
      <c r="M12" s="12"/>
    </row>
    <row r="13" spans="1:13" x14ac:dyDescent="0.2">
      <c r="A13" s="6" t="s">
        <v>21</v>
      </c>
      <c r="B13">
        <v>36224904</v>
      </c>
      <c r="C13">
        <v>32359120</v>
      </c>
      <c r="D13">
        <v>1215636</v>
      </c>
      <c r="E13">
        <v>1184288</v>
      </c>
      <c r="F13">
        <v>29951</v>
      </c>
      <c r="G13">
        <v>6409</v>
      </c>
      <c r="H13">
        <v>6409</v>
      </c>
      <c r="I13">
        <v>6409</v>
      </c>
      <c r="J13">
        <v>746</v>
      </c>
      <c r="K13">
        <v>746</v>
      </c>
      <c r="M13" s="12"/>
    </row>
    <row r="14" spans="1:13" x14ac:dyDescent="0.2">
      <c r="A14" s="6" t="s">
        <v>22</v>
      </c>
      <c r="B14">
        <v>45104681</v>
      </c>
      <c r="C14">
        <v>40306563</v>
      </c>
      <c r="D14">
        <v>963301</v>
      </c>
      <c r="E14">
        <v>935555</v>
      </c>
      <c r="F14">
        <v>26016</v>
      </c>
      <c r="G14">
        <v>6205</v>
      </c>
      <c r="H14">
        <v>6205</v>
      </c>
      <c r="I14">
        <v>6205</v>
      </c>
      <c r="J14">
        <v>0</v>
      </c>
      <c r="K14">
        <v>0</v>
      </c>
      <c r="M14" s="12"/>
    </row>
    <row r="15" spans="1:13" x14ac:dyDescent="0.2">
      <c r="A15" s="6" t="s">
        <v>23</v>
      </c>
      <c r="B15">
        <v>39803689</v>
      </c>
      <c r="C15">
        <v>36669362</v>
      </c>
      <c r="D15">
        <v>1391131</v>
      </c>
      <c r="E15">
        <v>1074885</v>
      </c>
      <c r="F15">
        <v>282087</v>
      </c>
      <c r="G15">
        <v>29380</v>
      </c>
      <c r="H15">
        <v>29380</v>
      </c>
      <c r="I15">
        <v>29380</v>
      </c>
      <c r="J15">
        <v>21339</v>
      </c>
      <c r="K15">
        <v>21339</v>
      </c>
      <c r="M15" s="12"/>
    </row>
    <row r="16" spans="1:13" x14ac:dyDescent="0.2">
      <c r="A16" s="6" t="s">
        <v>24</v>
      </c>
      <c r="B16">
        <v>34761321</v>
      </c>
      <c r="C16">
        <v>32027049</v>
      </c>
      <c r="D16">
        <v>567127</v>
      </c>
      <c r="E16">
        <v>540144</v>
      </c>
      <c r="F16">
        <v>25700</v>
      </c>
      <c r="G16">
        <v>9156</v>
      </c>
      <c r="H16">
        <v>9156</v>
      </c>
      <c r="I16">
        <v>9156</v>
      </c>
      <c r="J16">
        <v>0</v>
      </c>
      <c r="K16">
        <v>0</v>
      </c>
      <c r="M16" s="12"/>
    </row>
    <row r="17" spans="1:13" x14ac:dyDescent="0.2">
      <c r="A17" s="6" t="s">
        <v>25</v>
      </c>
      <c r="B17">
        <v>33156137</v>
      </c>
      <c r="C17">
        <v>29623645</v>
      </c>
      <c r="D17">
        <v>727743</v>
      </c>
      <c r="E17">
        <v>667806</v>
      </c>
      <c r="F17">
        <v>58756</v>
      </c>
      <c r="G17">
        <v>7706</v>
      </c>
      <c r="H17">
        <v>7706</v>
      </c>
      <c r="I17">
        <v>7706</v>
      </c>
      <c r="J17">
        <v>3126</v>
      </c>
      <c r="K17">
        <v>3126</v>
      </c>
      <c r="M17" s="12"/>
    </row>
    <row r="18" spans="1:13" x14ac:dyDescent="0.2">
      <c r="A18" s="6" t="s">
        <v>26</v>
      </c>
      <c r="B18">
        <v>35832861</v>
      </c>
      <c r="C18">
        <v>25940344</v>
      </c>
      <c r="D18">
        <v>859385</v>
      </c>
      <c r="E18">
        <v>845520</v>
      </c>
      <c r="F18">
        <v>13355</v>
      </c>
      <c r="G18">
        <v>4679</v>
      </c>
      <c r="H18">
        <v>4679</v>
      </c>
      <c r="I18">
        <v>4679</v>
      </c>
      <c r="J18">
        <v>55</v>
      </c>
      <c r="K18">
        <v>55</v>
      </c>
      <c r="M18" s="12"/>
    </row>
    <row r="19" spans="1:13" x14ac:dyDescent="0.2">
      <c r="A19" s="6" t="s">
        <v>27</v>
      </c>
      <c r="B19">
        <v>33254857</v>
      </c>
      <c r="C19">
        <v>30239876</v>
      </c>
      <c r="D19">
        <v>777453</v>
      </c>
      <c r="E19">
        <v>736361</v>
      </c>
      <c r="F19">
        <v>40001</v>
      </c>
      <c r="G19">
        <v>4504</v>
      </c>
      <c r="H19">
        <v>4504</v>
      </c>
      <c r="I19">
        <v>4504</v>
      </c>
      <c r="J19">
        <v>0</v>
      </c>
      <c r="K19">
        <v>0</v>
      </c>
      <c r="M19" s="12"/>
    </row>
    <row r="20" spans="1:13" x14ac:dyDescent="0.2">
      <c r="A20" s="6" t="s">
        <v>28</v>
      </c>
      <c r="B20">
        <v>35304818</v>
      </c>
      <c r="C20">
        <v>31879556</v>
      </c>
      <c r="D20">
        <v>644062</v>
      </c>
      <c r="E20">
        <v>610897</v>
      </c>
      <c r="F20">
        <v>32047</v>
      </c>
      <c r="G20">
        <v>10899</v>
      </c>
      <c r="H20">
        <v>10899</v>
      </c>
      <c r="I20">
        <v>10899</v>
      </c>
      <c r="J20">
        <v>0</v>
      </c>
      <c r="K20">
        <v>0</v>
      </c>
      <c r="M20" s="12"/>
    </row>
    <row r="21" spans="1:13" x14ac:dyDescent="0.2">
      <c r="A21" s="6" t="s">
        <v>29</v>
      </c>
      <c r="B21">
        <v>30374735</v>
      </c>
      <c r="C21">
        <v>28075719</v>
      </c>
      <c r="D21">
        <v>567891</v>
      </c>
      <c r="E21">
        <v>546076</v>
      </c>
      <c r="F21">
        <v>20847</v>
      </c>
      <c r="G21">
        <v>4449</v>
      </c>
      <c r="H21">
        <v>4449</v>
      </c>
      <c r="I21">
        <v>4449</v>
      </c>
      <c r="J21">
        <v>125</v>
      </c>
      <c r="K21">
        <v>125</v>
      </c>
      <c r="M21" s="12"/>
    </row>
    <row r="22" spans="1:13" x14ac:dyDescent="0.2">
      <c r="A22" s="6" t="s">
        <v>30</v>
      </c>
      <c r="B22">
        <v>33166615</v>
      </c>
      <c r="C22">
        <v>29391674</v>
      </c>
      <c r="D22">
        <v>968845</v>
      </c>
      <c r="E22">
        <v>952026</v>
      </c>
      <c r="F22">
        <v>15883</v>
      </c>
      <c r="G22">
        <v>2385</v>
      </c>
      <c r="H22">
        <v>2385</v>
      </c>
      <c r="I22">
        <v>2385</v>
      </c>
      <c r="J22">
        <v>0</v>
      </c>
      <c r="K22">
        <v>0</v>
      </c>
      <c r="M22" s="12"/>
    </row>
    <row r="23" spans="1:13" x14ac:dyDescent="0.2">
      <c r="A23" s="6" t="s">
        <v>31</v>
      </c>
      <c r="B23">
        <v>35160731</v>
      </c>
      <c r="C23">
        <v>32236939</v>
      </c>
      <c r="D23">
        <v>829741</v>
      </c>
      <c r="E23">
        <v>807814</v>
      </c>
      <c r="F23">
        <v>21148</v>
      </c>
      <c r="G23">
        <v>4964</v>
      </c>
      <c r="H23">
        <v>4964</v>
      </c>
      <c r="I23">
        <v>4964</v>
      </c>
      <c r="J23">
        <v>0</v>
      </c>
      <c r="K23">
        <v>0</v>
      </c>
      <c r="M23" s="12"/>
    </row>
    <row r="24" spans="1:13" x14ac:dyDescent="0.2">
      <c r="A24" s="6" t="s">
        <v>32</v>
      </c>
      <c r="B24">
        <v>35616252</v>
      </c>
      <c r="C24">
        <v>32122470</v>
      </c>
      <c r="D24">
        <v>619663</v>
      </c>
      <c r="E24">
        <v>596641</v>
      </c>
      <c r="F24">
        <v>21709</v>
      </c>
      <c r="G24">
        <v>3969</v>
      </c>
      <c r="H24">
        <v>3969</v>
      </c>
      <c r="I24">
        <v>3969</v>
      </c>
      <c r="J24">
        <v>0</v>
      </c>
      <c r="K24">
        <v>0</v>
      </c>
      <c r="M24" s="12"/>
    </row>
    <row r="25" spans="1:13" x14ac:dyDescent="0.2">
      <c r="A25" s="6" t="s">
        <v>33</v>
      </c>
      <c r="B25">
        <v>38682873</v>
      </c>
      <c r="C25">
        <v>34566987</v>
      </c>
      <c r="D25">
        <v>885953</v>
      </c>
      <c r="E25">
        <v>863983</v>
      </c>
      <c r="F25">
        <v>20524</v>
      </c>
      <c r="G25">
        <v>7098</v>
      </c>
      <c r="H25">
        <v>7098</v>
      </c>
      <c r="I25">
        <v>7098</v>
      </c>
      <c r="J25">
        <v>0</v>
      </c>
      <c r="K25">
        <v>0</v>
      </c>
      <c r="M25" s="12"/>
    </row>
    <row r="26" spans="1:13" x14ac:dyDescent="0.2">
      <c r="A26" s="6" t="s">
        <v>34</v>
      </c>
      <c r="B26">
        <v>35874454</v>
      </c>
      <c r="C26">
        <v>32775514</v>
      </c>
      <c r="D26">
        <v>572076</v>
      </c>
      <c r="E26">
        <v>541540</v>
      </c>
      <c r="F26">
        <v>29168</v>
      </c>
      <c r="G26">
        <v>7704</v>
      </c>
      <c r="H26">
        <v>7704</v>
      </c>
      <c r="I26">
        <v>7704</v>
      </c>
      <c r="J26">
        <v>309</v>
      </c>
      <c r="K26">
        <v>309</v>
      </c>
      <c r="M26" s="12"/>
    </row>
    <row r="27" spans="1:13" x14ac:dyDescent="0.2">
      <c r="A27" s="6" t="s">
        <v>35</v>
      </c>
      <c r="B27">
        <v>31943703</v>
      </c>
      <c r="C27">
        <v>28814393</v>
      </c>
      <c r="D27">
        <v>642632</v>
      </c>
      <c r="E27">
        <v>612954</v>
      </c>
      <c r="F27">
        <v>28619</v>
      </c>
      <c r="G27">
        <v>5323</v>
      </c>
      <c r="H27">
        <v>5323</v>
      </c>
      <c r="I27">
        <v>5323</v>
      </c>
      <c r="J27">
        <v>0</v>
      </c>
      <c r="K27">
        <v>0</v>
      </c>
      <c r="M27" s="12"/>
    </row>
    <row r="28" spans="1:13" x14ac:dyDescent="0.2">
      <c r="A28" s="6" t="s">
        <v>36</v>
      </c>
      <c r="B28">
        <v>35711506</v>
      </c>
      <c r="C28">
        <v>32232313</v>
      </c>
      <c r="D28">
        <v>689327</v>
      </c>
      <c r="E28">
        <v>663832</v>
      </c>
      <c r="F28">
        <v>24480</v>
      </c>
      <c r="G28">
        <v>5021</v>
      </c>
      <c r="H28">
        <v>5021</v>
      </c>
      <c r="I28">
        <v>5021</v>
      </c>
      <c r="J28">
        <v>0</v>
      </c>
      <c r="K28">
        <v>0</v>
      </c>
      <c r="M28" s="12"/>
    </row>
    <row r="29" spans="1:13" x14ac:dyDescent="0.2">
      <c r="A29" s="6" t="s">
        <v>37</v>
      </c>
      <c r="B29">
        <v>34432180</v>
      </c>
      <c r="C29">
        <v>31117233</v>
      </c>
      <c r="D29">
        <v>602080</v>
      </c>
      <c r="E29">
        <v>575439</v>
      </c>
      <c r="F29">
        <v>25227</v>
      </c>
      <c r="G29">
        <v>5737</v>
      </c>
      <c r="H29">
        <v>5737</v>
      </c>
      <c r="I29">
        <v>5737</v>
      </c>
      <c r="J29">
        <v>0</v>
      </c>
      <c r="K29">
        <v>0</v>
      </c>
      <c r="M29" s="12"/>
    </row>
    <row r="30" spans="1:13" x14ac:dyDescent="0.2">
      <c r="A30" s="6" t="s">
        <v>38</v>
      </c>
      <c r="B30">
        <v>30910117</v>
      </c>
      <c r="C30">
        <v>27999436</v>
      </c>
      <c r="D30">
        <v>750117</v>
      </c>
      <c r="E30">
        <v>723254</v>
      </c>
      <c r="F30">
        <v>25921</v>
      </c>
      <c r="G30">
        <v>3832</v>
      </c>
      <c r="H30">
        <v>3832</v>
      </c>
      <c r="I30">
        <v>3832</v>
      </c>
      <c r="J30">
        <v>0</v>
      </c>
      <c r="K30">
        <v>0</v>
      </c>
    </row>
    <row r="31" spans="1:13" x14ac:dyDescent="0.2">
      <c r="A31" s="6" t="s">
        <v>39</v>
      </c>
      <c r="B31">
        <v>40457898</v>
      </c>
      <c r="C31">
        <v>36594593</v>
      </c>
      <c r="D31">
        <v>868737</v>
      </c>
      <c r="E31">
        <v>825416</v>
      </c>
      <c r="F31">
        <v>41974</v>
      </c>
      <c r="G31">
        <v>7657</v>
      </c>
      <c r="H31">
        <v>7657</v>
      </c>
      <c r="I31">
        <v>7657</v>
      </c>
      <c r="J31">
        <v>0</v>
      </c>
      <c r="K31">
        <v>0</v>
      </c>
    </row>
    <row r="32" spans="1:13" x14ac:dyDescent="0.2">
      <c r="A32" s="6" t="s">
        <v>40</v>
      </c>
      <c r="B32">
        <v>33959319</v>
      </c>
      <c r="C32">
        <v>29976150</v>
      </c>
      <c r="D32">
        <v>821196</v>
      </c>
      <c r="E32">
        <v>795087</v>
      </c>
      <c r="F32">
        <v>25001</v>
      </c>
      <c r="G32">
        <v>6120</v>
      </c>
      <c r="H32">
        <v>6120</v>
      </c>
      <c r="I32">
        <v>6120</v>
      </c>
      <c r="J32">
        <v>0</v>
      </c>
      <c r="K32">
        <v>0</v>
      </c>
    </row>
    <row r="33" spans="1:11" x14ac:dyDescent="0.2">
      <c r="A33" s="6" t="s">
        <v>41</v>
      </c>
      <c r="B33">
        <v>36050328</v>
      </c>
      <c r="C33">
        <v>32441602</v>
      </c>
      <c r="D33">
        <v>1030824</v>
      </c>
      <c r="E33">
        <v>999342</v>
      </c>
      <c r="F33">
        <v>30467</v>
      </c>
      <c r="G33">
        <v>7319</v>
      </c>
      <c r="H33">
        <v>7319</v>
      </c>
      <c r="I33">
        <v>7319</v>
      </c>
      <c r="J33">
        <v>0</v>
      </c>
      <c r="K33">
        <v>0</v>
      </c>
    </row>
    <row r="34" spans="1:11" x14ac:dyDescent="0.2">
      <c r="A34" s="6" t="s">
        <v>42</v>
      </c>
      <c r="B34">
        <v>36141580</v>
      </c>
      <c r="C34">
        <v>33028086</v>
      </c>
      <c r="D34">
        <v>591911</v>
      </c>
      <c r="E34">
        <v>566562</v>
      </c>
      <c r="F34">
        <v>24249</v>
      </c>
      <c r="G34">
        <v>8274</v>
      </c>
      <c r="H34">
        <v>8274</v>
      </c>
      <c r="I34">
        <v>8274</v>
      </c>
      <c r="J34">
        <v>252</v>
      </c>
      <c r="K34">
        <v>252</v>
      </c>
    </row>
    <row r="35" spans="1:11" x14ac:dyDescent="0.2">
      <c r="A35" s="6" t="s">
        <v>43</v>
      </c>
      <c r="B35">
        <v>32572593</v>
      </c>
      <c r="C35">
        <v>29722497</v>
      </c>
      <c r="D35">
        <v>548502</v>
      </c>
      <c r="E35">
        <v>523513</v>
      </c>
      <c r="F35">
        <v>23499</v>
      </c>
      <c r="G35">
        <v>5665</v>
      </c>
      <c r="H35">
        <v>5665</v>
      </c>
      <c r="I35">
        <v>5665</v>
      </c>
      <c r="J35">
        <v>363</v>
      </c>
      <c r="K35">
        <v>363</v>
      </c>
    </row>
    <row r="36" spans="1:11" x14ac:dyDescent="0.2">
      <c r="A36" s="6" t="s">
        <v>44</v>
      </c>
      <c r="B36">
        <v>32030573</v>
      </c>
      <c r="C36">
        <v>29331310</v>
      </c>
      <c r="D36">
        <v>961895</v>
      </c>
      <c r="E36">
        <v>939100</v>
      </c>
      <c r="F36">
        <v>21742</v>
      </c>
      <c r="G36">
        <v>5353</v>
      </c>
      <c r="H36">
        <v>5353</v>
      </c>
      <c r="I36">
        <v>5353</v>
      </c>
      <c r="J36">
        <v>0</v>
      </c>
      <c r="K36">
        <v>0</v>
      </c>
    </row>
    <row r="37" spans="1:11" x14ac:dyDescent="0.2">
      <c r="A37" s="6" t="s">
        <v>45</v>
      </c>
      <c r="B37">
        <v>38194431</v>
      </c>
      <c r="C37">
        <v>34846164</v>
      </c>
      <c r="D37">
        <v>526244</v>
      </c>
      <c r="E37">
        <v>499047</v>
      </c>
      <c r="F37">
        <v>25986</v>
      </c>
      <c r="G37">
        <v>4764</v>
      </c>
      <c r="H37">
        <v>4764</v>
      </c>
      <c r="I37">
        <v>4764</v>
      </c>
      <c r="J37">
        <v>0</v>
      </c>
      <c r="K37">
        <v>0</v>
      </c>
    </row>
    <row r="38" spans="1:11" x14ac:dyDescent="0.2">
      <c r="A38" s="6" t="s">
        <v>46</v>
      </c>
      <c r="B38">
        <v>37980061</v>
      </c>
      <c r="C38">
        <v>33782946</v>
      </c>
      <c r="D38">
        <v>1560620</v>
      </c>
      <c r="E38">
        <v>1530547</v>
      </c>
      <c r="F38">
        <v>28620</v>
      </c>
      <c r="G38">
        <v>4644</v>
      </c>
      <c r="H38">
        <v>4644</v>
      </c>
      <c r="I38">
        <v>4644</v>
      </c>
      <c r="J38">
        <v>194</v>
      </c>
      <c r="K38">
        <v>194</v>
      </c>
    </row>
    <row r="39" spans="1:11" x14ac:dyDescent="0.2">
      <c r="A39" s="6" t="s">
        <v>47</v>
      </c>
      <c r="B39">
        <v>34413137</v>
      </c>
      <c r="C39">
        <v>30343177</v>
      </c>
      <c r="D39">
        <v>764569</v>
      </c>
      <c r="E39">
        <v>739098</v>
      </c>
      <c r="F39">
        <v>24365</v>
      </c>
      <c r="G39">
        <v>2550</v>
      </c>
      <c r="H39">
        <v>2550</v>
      </c>
      <c r="I39">
        <v>2415</v>
      </c>
      <c r="J39">
        <v>0</v>
      </c>
      <c r="K39">
        <v>0</v>
      </c>
    </row>
    <row r="40" spans="1:11" x14ac:dyDescent="0.2">
      <c r="A40" s="6" t="s">
        <v>48</v>
      </c>
      <c r="B40">
        <v>41411639</v>
      </c>
      <c r="C40">
        <v>38409502</v>
      </c>
      <c r="D40">
        <v>913754</v>
      </c>
      <c r="E40">
        <v>895826</v>
      </c>
      <c r="F40">
        <v>16545</v>
      </c>
      <c r="G40">
        <v>5246</v>
      </c>
      <c r="H40">
        <v>5246</v>
      </c>
      <c r="I40">
        <v>5246</v>
      </c>
      <c r="J40">
        <v>0</v>
      </c>
      <c r="K40">
        <v>0</v>
      </c>
    </row>
    <row r="41" spans="1:11" x14ac:dyDescent="0.2">
      <c r="A41" s="6" t="s">
        <v>49</v>
      </c>
      <c r="B41">
        <v>41389229</v>
      </c>
      <c r="C41">
        <v>37448298</v>
      </c>
      <c r="D41">
        <v>909496</v>
      </c>
      <c r="E41">
        <v>886209</v>
      </c>
      <c r="F41">
        <v>21887</v>
      </c>
      <c r="G41">
        <v>9377</v>
      </c>
      <c r="H41">
        <v>9377</v>
      </c>
      <c r="I41">
        <v>9377</v>
      </c>
      <c r="J41">
        <v>0</v>
      </c>
      <c r="K41">
        <v>0</v>
      </c>
    </row>
    <row r="42" spans="1:11" x14ac:dyDescent="0.2">
      <c r="A42" s="6" t="s">
        <v>50</v>
      </c>
      <c r="B42">
        <v>32392456</v>
      </c>
      <c r="C42">
        <v>30018718</v>
      </c>
      <c r="D42">
        <v>454139</v>
      </c>
      <c r="E42">
        <v>435623</v>
      </c>
      <c r="F42">
        <v>17359</v>
      </c>
      <c r="G42">
        <v>6163</v>
      </c>
      <c r="H42">
        <v>6163</v>
      </c>
      <c r="I42">
        <v>6163</v>
      </c>
      <c r="J42">
        <v>0</v>
      </c>
      <c r="K42">
        <v>0</v>
      </c>
    </row>
    <row r="43" spans="1:11" x14ac:dyDescent="0.2">
      <c r="A43" s="6" t="s">
        <v>51</v>
      </c>
      <c r="B43">
        <v>27897857</v>
      </c>
      <c r="C43">
        <v>25849392</v>
      </c>
      <c r="D43">
        <v>757754</v>
      </c>
      <c r="E43">
        <v>703467</v>
      </c>
      <c r="F43">
        <v>53176</v>
      </c>
      <c r="G43">
        <v>12348</v>
      </c>
      <c r="H43">
        <v>12348</v>
      </c>
      <c r="I43">
        <v>12348</v>
      </c>
      <c r="J43">
        <v>7222</v>
      </c>
      <c r="K43">
        <v>7222</v>
      </c>
    </row>
    <row r="44" spans="1:11" x14ac:dyDescent="0.2">
      <c r="A44" s="6" t="s">
        <v>52</v>
      </c>
      <c r="B44">
        <v>39573904</v>
      </c>
      <c r="C44">
        <v>35791363</v>
      </c>
      <c r="D44">
        <v>1572522</v>
      </c>
      <c r="E44">
        <v>1551037</v>
      </c>
      <c r="F44">
        <v>20413</v>
      </c>
      <c r="G44">
        <v>7022</v>
      </c>
      <c r="H44">
        <v>7021</v>
      </c>
      <c r="I44">
        <v>7021</v>
      </c>
      <c r="J44">
        <v>152</v>
      </c>
      <c r="K44">
        <v>152</v>
      </c>
    </row>
    <row r="45" spans="1:11" x14ac:dyDescent="0.2">
      <c r="A45" s="6" t="s">
        <v>53</v>
      </c>
      <c r="B45">
        <v>35965976</v>
      </c>
      <c r="C45">
        <v>32280265</v>
      </c>
      <c r="D45">
        <v>1073737</v>
      </c>
      <c r="E45">
        <v>1053781</v>
      </c>
      <c r="F45">
        <v>19068</v>
      </c>
      <c r="G45">
        <v>4640</v>
      </c>
      <c r="H45">
        <v>4640</v>
      </c>
      <c r="I45">
        <v>4640</v>
      </c>
      <c r="J45">
        <v>0</v>
      </c>
      <c r="K45">
        <v>0</v>
      </c>
    </row>
    <row r="46" spans="1:11" x14ac:dyDescent="0.2">
      <c r="A46" s="6" t="s">
        <v>54</v>
      </c>
      <c r="B46">
        <v>43076162</v>
      </c>
      <c r="C46">
        <v>31364916</v>
      </c>
      <c r="D46">
        <v>581946</v>
      </c>
      <c r="E46">
        <v>564395</v>
      </c>
      <c r="F46">
        <v>16785</v>
      </c>
      <c r="G46">
        <v>5517</v>
      </c>
      <c r="H46">
        <v>5517</v>
      </c>
      <c r="I46">
        <v>5517</v>
      </c>
      <c r="J46">
        <v>61</v>
      </c>
      <c r="K46">
        <v>61</v>
      </c>
    </row>
    <row r="47" spans="1:11" x14ac:dyDescent="0.2">
      <c r="A47" s="6" t="s">
        <v>55</v>
      </c>
      <c r="B47">
        <v>45043750</v>
      </c>
      <c r="C47">
        <v>42285048</v>
      </c>
      <c r="D47">
        <v>958039</v>
      </c>
      <c r="E47">
        <v>933855</v>
      </c>
      <c r="F47">
        <v>23198</v>
      </c>
      <c r="G47">
        <v>7456</v>
      </c>
      <c r="H47">
        <v>7456</v>
      </c>
      <c r="I47">
        <v>7456</v>
      </c>
      <c r="J47">
        <v>166</v>
      </c>
      <c r="K47">
        <v>166</v>
      </c>
    </row>
    <row r="48" spans="1:11" x14ac:dyDescent="0.2">
      <c r="A48" s="6" t="s">
        <v>56</v>
      </c>
      <c r="B48">
        <v>31232921</v>
      </c>
      <c r="C48">
        <v>28231260</v>
      </c>
      <c r="D48">
        <v>590581</v>
      </c>
      <c r="E48">
        <v>563451</v>
      </c>
      <c r="F48">
        <v>26279</v>
      </c>
      <c r="G48">
        <v>6376</v>
      </c>
      <c r="H48">
        <v>6376</v>
      </c>
      <c r="I48">
        <v>6376</v>
      </c>
      <c r="J48">
        <v>0</v>
      </c>
      <c r="K48">
        <v>0</v>
      </c>
    </row>
    <row r="49" spans="1:11" x14ac:dyDescent="0.2">
      <c r="A49" s="6" t="s">
        <v>57</v>
      </c>
      <c r="B49">
        <v>31420515</v>
      </c>
      <c r="C49">
        <v>28422607</v>
      </c>
      <c r="D49">
        <v>567569</v>
      </c>
      <c r="E49">
        <v>530652</v>
      </c>
      <c r="F49">
        <v>35406</v>
      </c>
      <c r="G49">
        <v>13717</v>
      </c>
      <c r="H49">
        <v>13717</v>
      </c>
      <c r="I49">
        <v>13717</v>
      </c>
      <c r="J49">
        <v>7774</v>
      </c>
      <c r="K49">
        <v>7774</v>
      </c>
    </row>
    <row r="50" spans="1:11" x14ac:dyDescent="0.2">
      <c r="A50" s="6" t="s">
        <v>58</v>
      </c>
      <c r="B50">
        <v>37365441</v>
      </c>
      <c r="C50">
        <v>34303500</v>
      </c>
      <c r="D50">
        <v>940945</v>
      </c>
      <c r="E50">
        <v>907351</v>
      </c>
      <c r="F50">
        <v>32478</v>
      </c>
      <c r="G50">
        <v>10466</v>
      </c>
      <c r="H50">
        <v>10466</v>
      </c>
      <c r="I50">
        <v>10445</v>
      </c>
      <c r="J50">
        <v>0</v>
      </c>
      <c r="K50">
        <v>0</v>
      </c>
    </row>
    <row r="51" spans="1:11" x14ac:dyDescent="0.2">
      <c r="A51" s="6" t="s">
        <v>59</v>
      </c>
      <c r="B51">
        <v>34798020</v>
      </c>
      <c r="C51">
        <v>31312442</v>
      </c>
      <c r="D51">
        <v>738364</v>
      </c>
      <c r="E51">
        <v>717020</v>
      </c>
      <c r="F51">
        <v>20185</v>
      </c>
      <c r="G51">
        <v>8268</v>
      </c>
      <c r="H51">
        <v>8268</v>
      </c>
      <c r="I51">
        <v>8268</v>
      </c>
      <c r="J51">
        <v>0</v>
      </c>
      <c r="K51">
        <v>0</v>
      </c>
    </row>
    <row r="52" spans="1:11" x14ac:dyDescent="0.2">
      <c r="A52" s="6" t="s">
        <v>60</v>
      </c>
      <c r="B52">
        <v>40718082</v>
      </c>
      <c r="C52">
        <v>28132477</v>
      </c>
      <c r="D52">
        <v>572765</v>
      </c>
      <c r="E52">
        <v>555294</v>
      </c>
      <c r="F52">
        <v>16896</v>
      </c>
      <c r="G52">
        <v>5959</v>
      </c>
      <c r="H52">
        <v>5959</v>
      </c>
      <c r="I52">
        <v>5959</v>
      </c>
      <c r="J52">
        <v>0</v>
      </c>
      <c r="K52">
        <v>0</v>
      </c>
    </row>
    <row r="53" spans="1:11" x14ac:dyDescent="0.2">
      <c r="A53" s="6" t="s">
        <v>61</v>
      </c>
      <c r="B53">
        <v>29780284</v>
      </c>
      <c r="C53">
        <v>26084814</v>
      </c>
      <c r="D53">
        <v>535252</v>
      </c>
      <c r="E53">
        <v>510638</v>
      </c>
      <c r="F53">
        <v>23664</v>
      </c>
      <c r="G53">
        <v>6370</v>
      </c>
      <c r="H53">
        <v>6370</v>
      </c>
      <c r="I53">
        <v>6370</v>
      </c>
      <c r="J53">
        <v>0</v>
      </c>
      <c r="K53">
        <v>0</v>
      </c>
    </row>
    <row r="54" spans="1:11" x14ac:dyDescent="0.2">
      <c r="A54" s="6" t="s">
        <v>62</v>
      </c>
      <c r="B54">
        <v>30327633</v>
      </c>
      <c r="C54">
        <v>26394390</v>
      </c>
      <c r="D54">
        <v>725110</v>
      </c>
      <c r="E54">
        <v>689133</v>
      </c>
      <c r="F54">
        <v>35111</v>
      </c>
      <c r="G54">
        <v>6568</v>
      </c>
      <c r="H54">
        <v>6568</v>
      </c>
      <c r="I54">
        <v>6568</v>
      </c>
      <c r="J54">
        <v>0</v>
      </c>
      <c r="K54">
        <v>0</v>
      </c>
    </row>
    <row r="55" spans="1:11" x14ac:dyDescent="0.2">
      <c r="A55" s="6" t="s">
        <v>63</v>
      </c>
      <c r="B55">
        <v>32803137</v>
      </c>
      <c r="C55">
        <v>29160680</v>
      </c>
      <c r="D55">
        <v>814143</v>
      </c>
      <c r="E55">
        <v>783937</v>
      </c>
      <c r="F55">
        <v>29362</v>
      </c>
      <c r="G55">
        <v>5944</v>
      </c>
      <c r="H55">
        <v>5944</v>
      </c>
      <c r="I55">
        <v>5944</v>
      </c>
      <c r="J55">
        <v>0</v>
      </c>
      <c r="K55">
        <v>0</v>
      </c>
    </row>
    <row r="56" spans="1:11" x14ac:dyDescent="0.2">
      <c r="A56" s="6" t="s">
        <v>64</v>
      </c>
      <c r="B56">
        <v>32787262</v>
      </c>
      <c r="C56">
        <v>29328981</v>
      </c>
      <c r="D56">
        <v>700174</v>
      </c>
      <c r="E56">
        <v>678019</v>
      </c>
      <c r="F56">
        <v>21104</v>
      </c>
      <c r="G56">
        <v>5767</v>
      </c>
      <c r="H56">
        <v>5767</v>
      </c>
      <c r="I56">
        <v>5767</v>
      </c>
      <c r="J56">
        <v>0</v>
      </c>
      <c r="K56">
        <v>0</v>
      </c>
    </row>
    <row r="57" spans="1:11" x14ac:dyDescent="0.2">
      <c r="A57" s="6" t="s">
        <v>65</v>
      </c>
      <c r="B57">
        <v>28663948</v>
      </c>
      <c r="C57">
        <v>27006347</v>
      </c>
      <c r="D57">
        <v>546520</v>
      </c>
      <c r="E57">
        <v>530868</v>
      </c>
      <c r="F57">
        <v>14950</v>
      </c>
      <c r="G57">
        <v>5790</v>
      </c>
      <c r="H57">
        <v>5790</v>
      </c>
      <c r="I57">
        <v>5790</v>
      </c>
      <c r="J57">
        <v>0</v>
      </c>
      <c r="K57">
        <v>0</v>
      </c>
    </row>
    <row r="58" spans="1:11" x14ac:dyDescent="0.2">
      <c r="A58" s="6" t="s">
        <v>66</v>
      </c>
      <c r="B58">
        <v>39256595</v>
      </c>
      <c r="C58">
        <v>28831911</v>
      </c>
      <c r="D58">
        <v>442611</v>
      </c>
      <c r="E58">
        <v>429083</v>
      </c>
      <c r="F58">
        <v>13038</v>
      </c>
      <c r="G58">
        <v>3278</v>
      </c>
      <c r="H58">
        <v>3277</v>
      </c>
      <c r="I58">
        <v>3277</v>
      </c>
      <c r="J58">
        <v>0</v>
      </c>
      <c r="K58">
        <v>0</v>
      </c>
    </row>
    <row r="59" spans="1:11" x14ac:dyDescent="0.2">
      <c r="A59" s="6" t="s">
        <v>67</v>
      </c>
      <c r="B59">
        <v>34573026</v>
      </c>
      <c r="C59">
        <v>31442275</v>
      </c>
      <c r="D59">
        <v>700485</v>
      </c>
      <c r="E59">
        <v>667306</v>
      </c>
      <c r="F59">
        <v>32263</v>
      </c>
      <c r="G59">
        <v>9755</v>
      </c>
      <c r="H59">
        <v>9755</v>
      </c>
      <c r="I59">
        <v>9755</v>
      </c>
      <c r="J59">
        <v>0</v>
      </c>
      <c r="K59">
        <v>0</v>
      </c>
    </row>
    <row r="60" spans="1:11" x14ac:dyDescent="0.2">
      <c r="A60" s="6" t="s">
        <v>68</v>
      </c>
      <c r="B60">
        <v>41322345</v>
      </c>
      <c r="C60">
        <v>38367628</v>
      </c>
      <c r="D60">
        <v>840492</v>
      </c>
      <c r="E60">
        <v>819457</v>
      </c>
      <c r="F60">
        <v>20169</v>
      </c>
      <c r="G60">
        <v>3842</v>
      </c>
      <c r="H60">
        <v>3842</v>
      </c>
      <c r="I60">
        <v>3842</v>
      </c>
      <c r="J60">
        <v>0</v>
      </c>
      <c r="K60">
        <v>0</v>
      </c>
    </row>
    <row r="61" spans="1:11" x14ac:dyDescent="0.2">
      <c r="A61" s="6" t="s">
        <v>69</v>
      </c>
      <c r="B61">
        <v>38084427</v>
      </c>
      <c r="C61">
        <v>32801646</v>
      </c>
      <c r="D61">
        <v>851327</v>
      </c>
      <c r="E61">
        <v>810406</v>
      </c>
      <c r="F61">
        <v>39184</v>
      </c>
      <c r="G61">
        <v>12114</v>
      </c>
      <c r="H61">
        <v>12114</v>
      </c>
      <c r="I61">
        <v>12114</v>
      </c>
      <c r="J61">
        <v>6142</v>
      </c>
      <c r="K61">
        <v>6142</v>
      </c>
    </row>
    <row r="62" spans="1:11" x14ac:dyDescent="0.2">
      <c r="A62" s="6" t="s">
        <v>70</v>
      </c>
      <c r="B62">
        <v>34955989</v>
      </c>
      <c r="C62">
        <v>31014184</v>
      </c>
      <c r="D62">
        <v>1041924</v>
      </c>
      <c r="E62">
        <v>1011642</v>
      </c>
      <c r="F62">
        <v>29195</v>
      </c>
      <c r="G62">
        <v>6915</v>
      </c>
      <c r="H62">
        <v>6915</v>
      </c>
      <c r="I62">
        <v>6915</v>
      </c>
      <c r="J62">
        <v>0</v>
      </c>
      <c r="K62">
        <v>0</v>
      </c>
    </row>
    <row r="63" spans="1:11" x14ac:dyDescent="0.2">
      <c r="A63" s="6" t="s">
        <v>71</v>
      </c>
      <c r="B63">
        <v>38117028</v>
      </c>
      <c r="C63">
        <v>28063460</v>
      </c>
      <c r="D63">
        <v>685216</v>
      </c>
      <c r="E63">
        <v>672691</v>
      </c>
      <c r="F63">
        <v>11999</v>
      </c>
      <c r="G63">
        <v>4202</v>
      </c>
      <c r="H63">
        <v>4202</v>
      </c>
      <c r="I63">
        <v>4202</v>
      </c>
      <c r="J63">
        <v>0</v>
      </c>
      <c r="K63">
        <v>0</v>
      </c>
    </row>
    <row r="64" spans="1:11" x14ac:dyDescent="0.2">
      <c r="A64" s="6" t="s">
        <v>72</v>
      </c>
      <c r="B64">
        <v>39584469</v>
      </c>
      <c r="C64">
        <v>36874679</v>
      </c>
      <c r="D64">
        <v>1039963</v>
      </c>
      <c r="E64">
        <v>1021085</v>
      </c>
      <c r="F64">
        <v>17564</v>
      </c>
      <c r="G64">
        <v>7362</v>
      </c>
      <c r="H64">
        <v>7362</v>
      </c>
      <c r="I64">
        <v>7362</v>
      </c>
      <c r="J64">
        <v>0</v>
      </c>
      <c r="K64">
        <v>0</v>
      </c>
    </row>
    <row r="65" spans="1:11" x14ac:dyDescent="0.2">
      <c r="A65" s="6" t="s">
        <v>73</v>
      </c>
      <c r="B65">
        <v>33970689</v>
      </c>
      <c r="C65">
        <v>30806937</v>
      </c>
      <c r="D65">
        <v>759243</v>
      </c>
      <c r="E65">
        <v>732752</v>
      </c>
      <c r="F65">
        <v>25725</v>
      </c>
      <c r="G65">
        <v>7231</v>
      </c>
      <c r="H65">
        <v>7231</v>
      </c>
      <c r="I65">
        <v>7110</v>
      </c>
      <c r="J65">
        <v>0</v>
      </c>
      <c r="K65">
        <v>0</v>
      </c>
    </row>
    <row r="66" spans="1:11" x14ac:dyDescent="0.2">
      <c r="A66" s="6" t="s">
        <v>74</v>
      </c>
      <c r="B66">
        <v>30365727</v>
      </c>
      <c r="C66">
        <v>27550100</v>
      </c>
      <c r="D66">
        <v>557228</v>
      </c>
      <c r="E66">
        <v>526772</v>
      </c>
      <c r="F66">
        <v>29444</v>
      </c>
      <c r="G66">
        <v>6901</v>
      </c>
      <c r="H66">
        <v>6901</v>
      </c>
      <c r="I66">
        <v>6901</v>
      </c>
      <c r="J66">
        <v>0</v>
      </c>
      <c r="K66">
        <v>0</v>
      </c>
    </row>
    <row r="67" spans="1:11" x14ac:dyDescent="0.2">
      <c r="A67" s="6" t="s">
        <v>75</v>
      </c>
      <c r="B67">
        <v>39216251</v>
      </c>
      <c r="C67">
        <v>29240696</v>
      </c>
      <c r="D67">
        <v>442717</v>
      </c>
      <c r="E67">
        <v>430225</v>
      </c>
      <c r="F67">
        <v>11945</v>
      </c>
      <c r="G67">
        <v>6362</v>
      </c>
      <c r="H67">
        <v>6362</v>
      </c>
      <c r="I67">
        <v>6362</v>
      </c>
      <c r="J67">
        <v>0</v>
      </c>
      <c r="K67">
        <v>0</v>
      </c>
    </row>
    <row r="68" spans="1:11" x14ac:dyDescent="0.2">
      <c r="A68" s="6" t="s">
        <v>76</v>
      </c>
      <c r="B68">
        <v>33709651</v>
      </c>
      <c r="C68">
        <v>30198131</v>
      </c>
      <c r="D68">
        <v>542533</v>
      </c>
      <c r="E68">
        <v>525126</v>
      </c>
      <c r="F68">
        <v>16644</v>
      </c>
      <c r="G68">
        <v>5322</v>
      </c>
      <c r="H68">
        <v>5322</v>
      </c>
      <c r="I68">
        <v>5322</v>
      </c>
      <c r="J68">
        <v>0</v>
      </c>
      <c r="K68">
        <v>0</v>
      </c>
    </row>
    <row r="69" spans="1:11" x14ac:dyDescent="0.2">
      <c r="A69" s="6" t="s">
        <v>77</v>
      </c>
      <c r="B69">
        <v>42575565</v>
      </c>
      <c r="C69">
        <v>36359859</v>
      </c>
      <c r="D69">
        <v>1283894</v>
      </c>
      <c r="E69">
        <v>1255027</v>
      </c>
      <c r="F69">
        <v>27693</v>
      </c>
      <c r="G69">
        <v>6972</v>
      </c>
      <c r="H69">
        <v>6972</v>
      </c>
      <c r="I69">
        <v>6972</v>
      </c>
      <c r="J69">
        <v>0</v>
      </c>
      <c r="K69">
        <v>0</v>
      </c>
    </row>
    <row r="70" spans="1:11" x14ac:dyDescent="0.2">
      <c r="A70" s="6" t="s">
        <v>78</v>
      </c>
      <c r="B70">
        <v>30999586</v>
      </c>
      <c r="C70">
        <v>27851942</v>
      </c>
      <c r="D70">
        <v>699726</v>
      </c>
      <c r="E70">
        <v>670389</v>
      </c>
      <c r="F70">
        <v>28385</v>
      </c>
      <c r="G70">
        <v>5538</v>
      </c>
      <c r="H70">
        <v>5538</v>
      </c>
      <c r="I70">
        <v>5538</v>
      </c>
      <c r="J70">
        <v>0</v>
      </c>
      <c r="K70">
        <v>0</v>
      </c>
    </row>
    <row r="71" spans="1:11" x14ac:dyDescent="0.2">
      <c r="A71" s="6" t="s">
        <v>79</v>
      </c>
      <c r="B71">
        <v>40925224</v>
      </c>
      <c r="C71">
        <v>37887989</v>
      </c>
      <c r="D71">
        <v>893905</v>
      </c>
      <c r="E71">
        <v>874515</v>
      </c>
      <c r="F71">
        <v>18276</v>
      </c>
      <c r="G71">
        <v>3511</v>
      </c>
      <c r="H71">
        <v>3511</v>
      </c>
      <c r="I71">
        <v>3511</v>
      </c>
      <c r="J71">
        <v>56</v>
      </c>
      <c r="K71">
        <v>56</v>
      </c>
    </row>
    <row r="72" spans="1:11" x14ac:dyDescent="0.2">
      <c r="A72" s="6" t="s">
        <v>80</v>
      </c>
      <c r="B72">
        <v>34368807</v>
      </c>
      <c r="C72">
        <v>30896317</v>
      </c>
      <c r="D72">
        <v>593879</v>
      </c>
      <c r="E72">
        <v>570058</v>
      </c>
      <c r="F72">
        <v>22776</v>
      </c>
      <c r="G72">
        <v>4524</v>
      </c>
      <c r="H72">
        <v>4524</v>
      </c>
      <c r="I72">
        <v>4524</v>
      </c>
      <c r="J72">
        <v>0</v>
      </c>
      <c r="K72">
        <v>0</v>
      </c>
    </row>
    <row r="73" spans="1:11" x14ac:dyDescent="0.2">
      <c r="A73" s="6" t="s">
        <v>81</v>
      </c>
      <c r="B73">
        <v>35146769</v>
      </c>
      <c r="C73">
        <v>30857298</v>
      </c>
      <c r="D73">
        <v>701433</v>
      </c>
      <c r="E73">
        <v>678404</v>
      </c>
      <c r="F73">
        <v>21845</v>
      </c>
      <c r="G73">
        <v>9793</v>
      </c>
      <c r="H73">
        <v>9793</v>
      </c>
      <c r="I73">
        <v>9452</v>
      </c>
      <c r="J73">
        <v>2150</v>
      </c>
      <c r="K73">
        <v>2150</v>
      </c>
    </row>
    <row r="74" spans="1:11" x14ac:dyDescent="0.2">
      <c r="A74" s="6" t="s">
        <v>82</v>
      </c>
      <c r="B74">
        <v>31738572</v>
      </c>
      <c r="C74">
        <v>28438560</v>
      </c>
      <c r="D74">
        <v>1218590</v>
      </c>
      <c r="E74">
        <v>1194380</v>
      </c>
      <c r="F74">
        <v>23199</v>
      </c>
      <c r="G74">
        <v>5508</v>
      </c>
      <c r="H74">
        <v>5508</v>
      </c>
      <c r="I74">
        <v>5508</v>
      </c>
      <c r="J74">
        <v>0</v>
      </c>
      <c r="K74">
        <v>0</v>
      </c>
    </row>
    <row r="75" spans="1:11" x14ac:dyDescent="0.2">
      <c r="A75" s="6" t="s">
        <v>83</v>
      </c>
      <c r="B75">
        <v>36276647</v>
      </c>
      <c r="C75">
        <v>32668564</v>
      </c>
      <c r="D75">
        <v>652726</v>
      </c>
      <c r="E75">
        <v>621354</v>
      </c>
      <c r="F75">
        <v>30350</v>
      </c>
      <c r="G75">
        <v>5202</v>
      </c>
      <c r="H75">
        <v>5202</v>
      </c>
      <c r="I75">
        <v>5202</v>
      </c>
      <c r="J75">
        <v>0</v>
      </c>
      <c r="K75">
        <v>0</v>
      </c>
    </row>
    <row r="76" spans="1:11" x14ac:dyDescent="0.2">
      <c r="A76" s="6" t="s">
        <v>84</v>
      </c>
      <c r="B76">
        <v>38142099</v>
      </c>
      <c r="C76">
        <v>35049579</v>
      </c>
      <c r="D76">
        <v>495520</v>
      </c>
      <c r="E76">
        <v>471062</v>
      </c>
      <c r="F76">
        <v>23455</v>
      </c>
      <c r="G76">
        <v>6466</v>
      </c>
      <c r="H76">
        <v>6466</v>
      </c>
      <c r="I76">
        <v>6466</v>
      </c>
      <c r="J76">
        <v>0</v>
      </c>
      <c r="K76">
        <v>0</v>
      </c>
    </row>
    <row r="77" spans="1:11" x14ac:dyDescent="0.2">
      <c r="A77" s="6" t="s">
        <v>85</v>
      </c>
      <c r="B77">
        <v>30758048</v>
      </c>
      <c r="C77">
        <v>28925324</v>
      </c>
      <c r="D77">
        <v>622643</v>
      </c>
      <c r="E77">
        <v>604450</v>
      </c>
      <c r="F77">
        <v>17488</v>
      </c>
      <c r="G77">
        <v>4284</v>
      </c>
      <c r="H77">
        <v>4284</v>
      </c>
      <c r="I77">
        <v>4284</v>
      </c>
      <c r="J77">
        <v>0</v>
      </c>
      <c r="K77">
        <v>0</v>
      </c>
    </row>
    <row r="78" spans="1:11" x14ac:dyDescent="0.2">
      <c r="A78" s="6" t="s">
        <v>86</v>
      </c>
      <c r="B78">
        <v>38080163</v>
      </c>
      <c r="C78">
        <v>33573297</v>
      </c>
      <c r="D78">
        <v>1014941</v>
      </c>
      <c r="E78">
        <v>987047</v>
      </c>
      <c r="F78">
        <v>27004</v>
      </c>
      <c r="G78">
        <v>3721</v>
      </c>
      <c r="H78">
        <v>3721</v>
      </c>
      <c r="I78">
        <v>3721</v>
      </c>
      <c r="J78">
        <v>0</v>
      </c>
      <c r="K78">
        <v>0</v>
      </c>
    </row>
    <row r="79" spans="1:11" x14ac:dyDescent="0.2">
      <c r="A79" s="6" t="s">
        <v>87</v>
      </c>
      <c r="B79">
        <v>33948822</v>
      </c>
      <c r="C79">
        <v>31275666</v>
      </c>
      <c r="D79">
        <v>710474</v>
      </c>
      <c r="E79">
        <v>669516</v>
      </c>
      <c r="F79">
        <v>39875</v>
      </c>
      <c r="G79">
        <v>7150</v>
      </c>
      <c r="H79">
        <v>7150</v>
      </c>
      <c r="I79">
        <v>7150</v>
      </c>
      <c r="J79">
        <v>0</v>
      </c>
      <c r="K79">
        <v>0</v>
      </c>
    </row>
    <row r="80" spans="1:11" x14ac:dyDescent="0.2">
      <c r="A80" s="6" t="s">
        <v>88</v>
      </c>
      <c r="B80">
        <v>44771301</v>
      </c>
      <c r="C80">
        <v>41445755</v>
      </c>
      <c r="D80">
        <v>1841268</v>
      </c>
      <c r="E80">
        <v>1823186</v>
      </c>
      <c r="F80">
        <v>17153</v>
      </c>
      <c r="G80">
        <v>4939</v>
      </c>
      <c r="H80">
        <v>4939</v>
      </c>
      <c r="I80">
        <v>4939</v>
      </c>
      <c r="J80">
        <v>0</v>
      </c>
      <c r="K80">
        <v>0</v>
      </c>
    </row>
    <row r="81" spans="1:11" x14ac:dyDescent="0.2">
      <c r="A81" s="6" t="s">
        <v>89</v>
      </c>
      <c r="B81">
        <v>32904486</v>
      </c>
      <c r="C81">
        <v>30129293</v>
      </c>
      <c r="D81">
        <v>956217</v>
      </c>
      <c r="E81">
        <v>926206</v>
      </c>
      <c r="F81">
        <v>29296</v>
      </c>
      <c r="G81">
        <v>4969</v>
      </c>
      <c r="H81">
        <v>4969</v>
      </c>
      <c r="I81">
        <v>4969</v>
      </c>
      <c r="J81">
        <v>0</v>
      </c>
      <c r="K81">
        <v>0</v>
      </c>
    </row>
    <row r="82" spans="1:11" x14ac:dyDescent="0.2">
      <c r="A82" s="6" t="s">
        <v>90</v>
      </c>
      <c r="B82">
        <v>29957201</v>
      </c>
      <c r="C82">
        <v>27177942</v>
      </c>
      <c r="D82">
        <v>464320</v>
      </c>
      <c r="E82">
        <v>446689</v>
      </c>
      <c r="F82">
        <v>16892</v>
      </c>
      <c r="G82">
        <v>2947</v>
      </c>
      <c r="H82">
        <v>2947</v>
      </c>
      <c r="I82">
        <v>2947</v>
      </c>
      <c r="J82">
        <v>0</v>
      </c>
      <c r="K82">
        <v>0</v>
      </c>
    </row>
    <row r="83" spans="1:11" x14ac:dyDescent="0.2">
      <c r="A83" s="6" t="s">
        <v>91</v>
      </c>
      <c r="B83">
        <v>31946908</v>
      </c>
      <c r="C83">
        <v>28640095</v>
      </c>
      <c r="D83">
        <v>951928</v>
      </c>
      <c r="E83">
        <v>891686</v>
      </c>
      <c r="F83">
        <v>59083</v>
      </c>
      <c r="G83">
        <v>11669</v>
      </c>
      <c r="H83">
        <v>11669</v>
      </c>
      <c r="I83">
        <v>11669</v>
      </c>
      <c r="J83">
        <v>0</v>
      </c>
      <c r="K83">
        <v>0</v>
      </c>
    </row>
    <row r="84" spans="1:11" x14ac:dyDescent="0.2">
      <c r="A84" s="6" t="s">
        <v>92</v>
      </c>
      <c r="B84">
        <v>35212173</v>
      </c>
      <c r="C84">
        <v>32133747</v>
      </c>
      <c r="D84">
        <v>938663</v>
      </c>
      <c r="E84">
        <v>901145</v>
      </c>
      <c r="F84">
        <v>36657</v>
      </c>
      <c r="G84">
        <v>4769</v>
      </c>
      <c r="H84">
        <v>4769</v>
      </c>
      <c r="I84">
        <v>4769</v>
      </c>
      <c r="J84">
        <v>0</v>
      </c>
      <c r="K84">
        <v>0</v>
      </c>
    </row>
    <row r="85" spans="1:11" x14ac:dyDescent="0.2">
      <c r="A85" s="6" t="s">
        <v>93</v>
      </c>
      <c r="B85">
        <v>34283596</v>
      </c>
      <c r="C85">
        <v>29841382</v>
      </c>
      <c r="D85">
        <v>907115</v>
      </c>
      <c r="E85">
        <v>875804</v>
      </c>
      <c r="F85">
        <v>30656</v>
      </c>
      <c r="G85">
        <v>6086</v>
      </c>
      <c r="H85">
        <v>6086</v>
      </c>
      <c r="I85">
        <v>6057</v>
      </c>
      <c r="J85">
        <v>0</v>
      </c>
      <c r="K85">
        <v>0</v>
      </c>
    </row>
    <row r="86" spans="1:11" x14ac:dyDescent="0.2">
      <c r="A86" s="6" t="s">
        <v>94</v>
      </c>
      <c r="B86">
        <v>31282610</v>
      </c>
      <c r="C86">
        <v>28588697</v>
      </c>
      <c r="D86">
        <v>613018</v>
      </c>
      <c r="E86">
        <v>595639</v>
      </c>
      <c r="F86">
        <v>16647</v>
      </c>
      <c r="G86">
        <v>4669</v>
      </c>
      <c r="H86">
        <v>4669</v>
      </c>
      <c r="I86">
        <v>4669</v>
      </c>
      <c r="J86">
        <v>0</v>
      </c>
      <c r="K86">
        <v>0</v>
      </c>
    </row>
    <row r="87" spans="1:11" x14ac:dyDescent="0.2">
      <c r="A87" s="6" t="s">
        <v>95</v>
      </c>
      <c r="B87">
        <v>30958179</v>
      </c>
      <c r="C87">
        <v>28705627</v>
      </c>
      <c r="D87">
        <v>837347</v>
      </c>
      <c r="E87">
        <v>777229</v>
      </c>
      <c r="F87">
        <v>59159</v>
      </c>
      <c r="G87">
        <v>8626</v>
      </c>
      <c r="H87">
        <v>8626</v>
      </c>
      <c r="I87">
        <v>8626</v>
      </c>
      <c r="J87">
        <v>0</v>
      </c>
      <c r="K87">
        <v>0</v>
      </c>
    </row>
    <row r="88" spans="1:11" x14ac:dyDescent="0.2">
      <c r="A88" s="6" t="s">
        <v>96</v>
      </c>
      <c r="B88">
        <v>32642493</v>
      </c>
      <c r="C88">
        <v>32174732</v>
      </c>
      <c r="D88">
        <v>631844</v>
      </c>
      <c r="E88">
        <v>613848</v>
      </c>
      <c r="F88">
        <v>16524</v>
      </c>
      <c r="G88">
        <v>3912</v>
      </c>
      <c r="H88">
        <v>3912</v>
      </c>
      <c r="I88">
        <v>3912</v>
      </c>
      <c r="J88">
        <v>0</v>
      </c>
      <c r="K88">
        <v>0</v>
      </c>
    </row>
    <row r="89" spans="1:11" x14ac:dyDescent="0.2">
      <c r="A89" s="6" t="s">
        <v>97</v>
      </c>
      <c r="B89">
        <v>33111379</v>
      </c>
      <c r="C89">
        <v>32465606</v>
      </c>
      <c r="D89">
        <v>1085819</v>
      </c>
      <c r="E89">
        <v>1025954</v>
      </c>
      <c r="F89">
        <v>58182</v>
      </c>
      <c r="G89">
        <v>3307</v>
      </c>
      <c r="H89">
        <v>3307</v>
      </c>
      <c r="I89">
        <v>3307</v>
      </c>
      <c r="J89">
        <v>0</v>
      </c>
      <c r="K89">
        <v>0</v>
      </c>
    </row>
    <row r="90" spans="1:11" x14ac:dyDescent="0.2">
      <c r="A90" s="6" t="s">
        <v>98</v>
      </c>
      <c r="B90">
        <v>32458307</v>
      </c>
      <c r="C90">
        <v>29101768</v>
      </c>
      <c r="D90">
        <v>1801578</v>
      </c>
      <c r="E90">
        <v>1673833</v>
      </c>
      <c r="F90">
        <v>125410</v>
      </c>
      <c r="G90">
        <v>22739</v>
      </c>
      <c r="H90">
        <v>22739</v>
      </c>
      <c r="I90">
        <v>22739</v>
      </c>
      <c r="J90">
        <v>0</v>
      </c>
      <c r="K90">
        <v>0</v>
      </c>
    </row>
    <row r="91" spans="1:11" x14ac:dyDescent="0.2">
      <c r="A91" s="6" t="s">
        <v>99</v>
      </c>
      <c r="B91">
        <v>34430391</v>
      </c>
      <c r="C91">
        <v>33836597</v>
      </c>
      <c r="D91">
        <v>1058578</v>
      </c>
      <c r="E91">
        <v>997274</v>
      </c>
      <c r="F91">
        <v>59883</v>
      </c>
      <c r="G91">
        <v>3164</v>
      </c>
      <c r="H91">
        <v>3164</v>
      </c>
      <c r="I91">
        <v>3164</v>
      </c>
      <c r="J91">
        <v>0</v>
      </c>
      <c r="K91">
        <v>0</v>
      </c>
    </row>
    <row r="92" spans="1:11" x14ac:dyDescent="0.2">
      <c r="A92" s="6" t="s">
        <v>100</v>
      </c>
      <c r="B92">
        <v>33071104</v>
      </c>
      <c r="C92">
        <v>32604959</v>
      </c>
      <c r="D92">
        <v>608904</v>
      </c>
      <c r="E92">
        <v>546293</v>
      </c>
      <c r="F92">
        <v>61230</v>
      </c>
      <c r="G92">
        <v>6269</v>
      </c>
      <c r="H92">
        <v>6269</v>
      </c>
      <c r="I92">
        <v>6269</v>
      </c>
      <c r="J92">
        <v>172</v>
      </c>
      <c r="K92">
        <v>172</v>
      </c>
    </row>
    <row r="93" spans="1:11" x14ac:dyDescent="0.2">
      <c r="A93" s="6" t="s">
        <v>101</v>
      </c>
      <c r="B93">
        <v>34271996</v>
      </c>
      <c r="C93">
        <v>33842233</v>
      </c>
      <c r="D93">
        <v>810241</v>
      </c>
      <c r="E93">
        <v>789027</v>
      </c>
      <c r="F93">
        <v>19965</v>
      </c>
      <c r="G93">
        <v>4352</v>
      </c>
      <c r="H93">
        <v>4352</v>
      </c>
      <c r="I93">
        <v>4352</v>
      </c>
      <c r="J93">
        <v>0</v>
      </c>
      <c r="K93">
        <v>0</v>
      </c>
    </row>
    <row r="94" spans="1:11" x14ac:dyDescent="0.2">
      <c r="A94" s="6" t="s">
        <v>102</v>
      </c>
      <c r="B94">
        <v>35056844</v>
      </c>
      <c r="C94">
        <v>34618204</v>
      </c>
      <c r="D94">
        <v>809530</v>
      </c>
      <c r="E94">
        <v>741910</v>
      </c>
      <c r="F94">
        <v>65849</v>
      </c>
      <c r="G94">
        <v>5064</v>
      </c>
      <c r="H94">
        <v>5064</v>
      </c>
      <c r="I94">
        <v>4810</v>
      </c>
      <c r="J94">
        <v>0</v>
      </c>
      <c r="K94">
        <v>0</v>
      </c>
    </row>
    <row r="95" spans="1:11" x14ac:dyDescent="0.2">
      <c r="A95" s="6" t="s">
        <v>103</v>
      </c>
      <c r="B95">
        <v>36180646</v>
      </c>
      <c r="C95">
        <v>35657229</v>
      </c>
      <c r="D95">
        <v>808150</v>
      </c>
      <c r="E95">
        <v>784215</v>
      </c>
      <c r="F95">
        <v>22759</v>
      </c>
      <c r="G95">
        <v>3676</v>
      </c>
      <c r="H95">
        <v>3676</v>
      </c>
      <c r="I95">
        <v>3676</v>
      </c>
      <c r="J95">
        <v>0</v>
      </c>
      <c r="K95">
        <v>0</v>
      </c>
    </row>
    <row r="96" spans="1:11" x14ac:dyDescent="0.2">
      <c r="A96" s="6" t="s">
        <v>104</v>
      </c>
      <c r="B96">
        <v>33016470</v>
      </c>
      <c r="C96">
        <v>32627024</v>
      </c>
      <c r="D96">
        <v>733410</v>
      </c>
      <c r="E96">
        <v>715467</v>
      </c>
      <c r="F96">
        <v>16976</v>
      </c>
      <c r="G96">
        <v>2308</v>
      </c>
      <c r="H96">
        <v>2308</v>
      </c>
      <c r="I96">
        <v>2308</v>
      </c>
      <c r="J96">
        <v>0</v>
      </c>
      <c r="K96">
        <v>0</v>
      </c>
    </row>
    <row r="97" spans="1:11" x14ac:dyDescent="0.2">
      <c r="A97" s="6" t="s">
        <v>105</v>
      </c>
      <c r="B97">
        <v>34067234</v>
      </c>
      <c r="C97">
        <v>33451365</v>
      </c>
      <c r="D97">
        <v>1430035</v>
      </c>
      <c r="E97">
        <v>836947</v>
      </c>
      <c r="F97">
        <v>535217</v>
      </c>
      <c r="G97">
        <v>48471</v>
      </c>
      <c r="H97">
        <v>48471</v>
      </c>
      <c r="I97">
        <v>48471</v>
      </c>
      <c r="J97">
        <v>44047</v>
      </c>
      <c r="K97">
        <v>44047</v>
      </c>
    </row>
    <row r="98" spans="1:11" x14ac:dyDescent="0.2">
      <c r="A98" s="6" t="s">
        <v>106</v>
      </c>
      <c r="B98">
        <v>35943919</v>
      </c>
      <c r="C98">
        <v>35570992</v>
      </c>
      <c r="D98">
        <v>1025492</v>
      </c>
      <c r="E98">
        <v>1005185</v>
      </c>
      <c r="F98">
        <v>19206</v>
      </c>
      <c r="G98">
        <v>2212</v>
      </c>
      <c r="H98">
        <v>2212</v>
      </c>
      <c r="I98">
        <v>2212</v>
      </c>
      <c r="J98">
        <v>0</v>
      </c>
      <c r="K98">
        <v>0</v>
      </c>
    </row>
    <row r="99" spans="1:11" x14ac:dyDescent="0.2">
      <c r="A99" s="6" t="s">
        <v>107</v>
      </c>
      <c r="B99">
        <v>34027666</v>
      </c>
      <c r="C99">
        <v>33492219</v>
      </c>
      <c r="D99">
        <v>1043009</v>
      </c>
      <c r="E99">
        <v>985702</v>
      </c>
      <c r="F99">
        <v>56073</v>
      </c>
      <c r="G99">
        <v>3330</v>
      </c>
      <c r="H99">
        <v>3330</v>
      </c>
      <c r="I99">
        <v>3330</v>
      </c>
      <c r="J99">
        <v>0</v>
      </c>
      <c r="K99">
        <v>0</v>
      </c>
    </row>
    <row r="100" spans="1:11" x14ac:dyDescent="0.2">
      <c r="A100" s="6" t="s">
        <v>108</v>
      </c>
      <c r="B100">
        <v>35945351</v>
      </c>
      <c r="C100">
        <v>35491014</v>
      </c>
      <c r="D100">
        <v>801201</v>
      </c>
      <c r="E100">
        <v>735928</v>
      </c>
      <c r="F100">
        <v>63702</v>
      </c>
      <c r="G100">
        <v>3500</v>
      </c>
      <c r="H100">
        <v>3500</v>
      </c>
      <c r="I100">
        <v>3500</v>
      </c>
      <c r="J100">
        <v>0</v>
      </c>
      <c r="K100">
        <v>0</v>
      </c>
    </row>
    <row r="101" spans="1:11" x14ac:dyDescent="0.2">
      <c r="A101" s="6" t="s">
        <v>109</v>
      </c>
      <c r="B101">
        <v>35296477</v>
      </c>
      <c r="C101">
        <v>34866665</v>
      </c>
      <c r="D101">
        <v>966333</v>
      </c>
      <c r="E101">
        <v>901150</v>
      </c>
      <c r="F101">
        <v>63839</v>
      </c>
      <c r="G101">
        <v>4870</v>
      </c>
      <c r="H101">
        <v>4870</v>
      </c>
      <c r="I101">
        <v>4870</v>
      </c>
      <c r="J101">
        <v>0</v>
      </c>
      <c r="K101">
        <v>0</v>
      </c>
    </row>
    <row r="102" spans="1:11" x14ac:dyDescent="0.2">
      <c r="A102" s="6" t="s">
        <v>110</v>
      </c>
      <c r="B102">
        <v>32664625</v>
      </c>
      <c r="C102">
        <v>32200387</v>
      </c>
      <c r="D102">
        <v>682539</v>
      </c>
      <c r="E102">
        <v>626978</v>
      </c>
      <c r="F102">
        <v>54379</v>
      </c>
      <c r="G102">
        <v>2310</v>
      </c>
      <c r="H102">
        <v>2310</v>
      </c>
      <c r="I102">
        <v>2310</v>
      </c>
      <c r="J102">
        <v>0</v>
      </c>
      <c r="K102">
        <v>0</v>
      </c>
    </row>
    <row r="103" spans="1:11" x14ac:dyDescent="0.2">
      <c r="A103" s="6" t="s">
        <v>111</v>
      </c>
      <c r="B103">
        <v>32575947</v>
      </c>
      <c r="C103">
        <v>32224519</v>
      </c>
      <c r="D103">
        <v>751676</v>
      </c>
      <c r="E103">
        <v>694824</v>
      </c>
      <c r="F103">
        <v>55360</v>
      </c>
      <c r="G103">
        <v>3383</v>
      </c>
      <c r="H103">
        <v>3383</v>
      </c>
      <c r="I103">
        <v>3383</v>
      </c>
      <c r="J103">
        <v>0</v>
      </c>
      <c r="K103">
        <v>0</v>
      </c>
    </row>
    <row r="104" spans="1:11" x14ac:dyDescent="0.2">
      <c r="A104" s="6" t="s">
        <v>112</v>
      </c>
      <c r="B104">
        <v>40397118</v>
      </c>
      <c r="C104">
        <v>36376426</v>
      </c>
      <c r="D104">
        <v>1238280</v>
      </c>
      <c r="E104">
        <v>1218549</v>
      </c>
      <c r="F104">
        <v>18687</v>
      </c>
      <c r="G104">
        <v>3461</v>
      </c>
      <c r="H104">
        <v>3461</v>
      </c>
      <c r="I104">
        <v>3461</v>
      </c>
      <c r="J104">
        <v>272</v>
      </c>
      <c r="K104">
        <v>272</v>
      </c>
    </row>
    <row r="105" spans="1:11" x14ac:dyDescent="0.2">
      <c r="A105" s="6" t="s">
        <v>113</v>
      </c>
      <c r="B105">
        <v>35341598</v>
      </c>
      <c r="C105">
        <v>32181310</v>
      </c>
      <c r="D105">
        <v>752152</v>
      </c>
      <c r="E105">
        <v>730818</v>
      </c>
      <c r="F105">
        <v>20486</v>
      </c>
      <c r="G105">
        <v>2350</v>
      </c>
      <c r="H105">
        <v>2350</v>
      </c>
      <c r="I105">
        <v>2350</v>
      </c>
      <c r="J105">
        <v>0</v>
      </c>
      <c r="K105">
        <v>0</v>
      </c>
    </row>
    <row r="106" spans="1:11" x14ac:dyDescent="0.2">
      <c r="A106" s="6" t="s">
        <v>114</v>
      </c>
      <c r="B106">
        <v>38191581</v>
      </c>
      <c r="C106">
        <v>34475291</v>
      </c>
      <c r="D106">
        <v>717652</v>
      </c>
      <c r="E106">
        <v>685281</v>
      </c>
      <c r="F106">
        <v>31613</v>
      </c>
      <c r="G106">
        <v>3594</v>
      </c>
      <c r="H106">
        <v>3594</v>
      </c>
      <c r="I106">
        <v>3594</v>
      </c>
      <c r="J106">
        <v>0</v>
      </c>
      <c r="K106">
        <v>0</v>
      </c>
    </row>
    <row r="107" spans="1:11" x14ac:dyDescent="0.2">
      <c r="A107" s="6" t="s">
        <v>115</v>
      </c>
      <c r="B107">
        <v>32635330</v>
      </c>
      <c r="C107">
        <v>29923178</v>
      </c>
      <c r="D107">
        <v>742835</v>
      </c>
      <c r="E107">
        <v>726656</v>
      </c>
      <c r="F107">
        <v>15498</v>
      </c>
      <c r="G107">
        <v>3702</v>
      </c>
      <c r="H107">
        <v>3702</v>
      </c>
      <c r="I107">
        <v>3702</v>
      </c>
      <c r="J107">
        <v>0</v>
      </c>
      <c r="K107">
        <v>0</v>
      </c>
    </row>
    <row r="108" spans="1:11" x14ac:dyDescent="0.2">
      <c r="A108" s="6" t="s">
        <v>116</v>
      </c>
      <c r="B108">
        <v>34427713</v>
      </c>
      <c r="C108">
        <v>31840361</v>
      </c>
      <c r="D108">
        <v>1073747</v>
      </c>
      <c r="E108">
        <v>1021940</v>
      </c>
      <c r="F108">
        <v>50778</v>
      </c>
      <c r="G108">
        <v>9018</v>
      </c>
      <c r="H108">
        <v>9018</v>
      </c>
      <c r="I108">
        <v>8929</v>
      </c>
      <c r="J108">
        <v>0</v>
      </c>
      <c r="K108">
        <v>0</v>
      </c>
    </row>
    <row r="109" spans="1:11" x14ac:dyDescent="0.2">
      <c r="A109" s="6" t="s">
        <v>117</v>
      </c>
      <c r="B109">
        <v>30550705</v>
      </c>
      <c r="C109">
        <v>27197217</v>
      </c>
      <c r="D109">
        <v>727760</v>
      </c>
      <c r="E109">
        <v>693746</v>
      </c>
      <c r="F109">
        <v>33313</v>
      </c>
      <c r="G109">
        <v>6343</v>
      </c>
      <c r="H109">
        <v>6343</v>
      </c>
      <c r="I109">
        <v>6343</v>
      </c>
      <c r="J109">
        <v>0</v>
      </c>
      <c r="K109">
        <v>0</v>
      </c>
    </row>
    <row r="110" spans="1:11" x14ac:dyDescent="0.2">
      <c r="A110" s="6" t="s">
        <v>118</v>
      </c>
      <c r="B110">
        <v>32742796</v>
      </c>
      <c r="C110">
        <v>29812387</v>
      </c>
      <c r="D110">
        <v>1003341</v>
      </c>
      <c r="E110">
        <v>976880</v>
      </c>
      <c r="F110">
        <v>25560</v>
      </c>
      <c r="G110">
        <v>4097</v>
      </c>
      <c r="H110">
        <v>4097</v>
      </c>
      <c r="I110">
        <v>4097</v>
      </c>
      <c r="J110">
        <v>0</v>
      </c>
      <c r="K110">
        <v>0</v>
      </c>
    </row>
    <row r="111" spans="1:11" x14ac:dyDescent="0.2">
      <c r="A111" s="6" t="s">
        <v>119</v>
      </c>
      <c r="B111">
        <v>28449928</v>
      </c>
      <c r="C111">
        <v>25147852</v>
      </c>
      <c r="D111">
        <v>725253</v>
      </c>
      <c r="E111">
        <v>697029</v>
      </c>
      <c r="F111">
        <v>27465</v>
      </c>
      <c r="G111">
        <v>2790</v>
      </c>
      <c r="H111">
        <v>2790</v>
      </c>
      <c r="I111">
        <v>2790</v>
      </c>
      <c r="J111">
        <v>0</v>
      </c>
      <c r="K111">
        <v>0</v>
      </c>
    </row>
    <row r="112" spans="1:11" x14ac:dyDescent="0.2">
      <c r="A112" s="6" t="s">
        <v>120</v>
      </c>
      <c r="B112">
        <v>32726426</v>
      </c>
      <c r="C112">
        <v>29827817</v>
      </c>
      <c r="D112">
        <v>777086</v>
      </c>
      <c r="E112">
        <v>757642</v>
      </c>
      <c r="F112">
        <v>18638</v>
      </c>
      <c r="G112">
        <v>3297</v>
      </c>
      <c r="H112">
        <v>3297</v>
      </c>
      <c r="I112">
        <v>3297</v>
      </c>
      <c r="J112">
        <v>169</v>
      </c>
      <c r="K112">
        <v>169</v>
      </c>
    </row>
    <row r="113" spans="1:13" x14ac:dyDescent="0.2">
      <c r="A113" s="6" t="s">
        <v>121</v>
      </c>
      <c r="B113">
        <v>30581060</v>
      </c>
      <c r="C113">
        <v>27834406</v>
      </c>
      <c r="D113">
        <v>594895</v>
      </c>
      <c r="E113">
        <v>575357</v>
      </c>
      <c r="F113">
        <v>18697</v>
      </c>
      <c r="G113">
        <v>2472</v>
      </c>
      <c r="H113">
        <v>2472</v>
      </c>
      <c r="I113">
        <v>2472</v>
      </c>
      <c r="J113">
        <v>0</v>
      </c>
      <c r="K113">
        <v>0</v>
      </c>
    </row>
    <row r="114" spans="1:13" x14ac:dyDescent="0.2">
      <c r="A114" s="6" t="s">
        <v>122</v>
      </c>
      <c r="B114">
        <v>29546542</v>
      </c>
      <c r="C114">
        <v>26544934</v>
      </c>
      <c r="D114">
        <v>1426851</v>
      </c>
      <c r="E114">
        <v>1385685</v>
      </c>
      <c r="F114">
        <v>40518</v>
      </c>
      <c r="G114">
        <v>5212</v>
      </c>
      <c r="H114">
        <v>5212</v>
      </c>
      <c r="I114">
        <v>5212</v>
      </c>
      <c r="J114">
        <v>0</v>
      </c>
      <c r="K114">
        <v>0</v>
      </c>
    </row>
    <row r="115" spans="1:13" x14ac:dyDescent="0.2">
      <c r="A115" s="6" t="s">
        <v>123</v>
      </c>
      <c r="B115">
        <v>33421386</v>
      </c>
      <c r="C115">
        <v>30540581</v>
      </c>
      <c r="D115">
        <v>844877</v>
      </c>
      <c r="E115">
        <v>805955</v>
      </c>
      <c r="F115">
        <v>38032</v>
      </c>
      <c r="G115">
        <v>2793</v>
      </c>
      <c r="H115">
        <v>2793</v>
      </c>
      <c r="I115">
        <v>2771</v>
      </c>
      <c r="J115">
        <v>0</v>
      </c>
      <c r="K115">
        <v>0</v>
      </c>
    </row>
    <row r="116" spans="1:13" x14ac:dyDescent="0.2">
      <c r="A116" s="6" t="s">
        <v>124</v>
      </c>
      <c r="B116">
        <v>39204779</v>
      </c>
      <c r="C116">
        <v>36049070</v>
      </c>
      <c r="D116">
        <v>937480</v>
      </c>
      <c r="E116">
        <v>891260</v>
      </c>
      <c r="F116">
        <v>45152</v>
      </c>
      <c r="G116">
        <v>3890</v>
      </c>
      <c r="H116">
        <v>3890</v>
      </c>
      <c r="I116">
        <v>3890</v>
      </c>
      <c r="J116">
        <v>0</v>
      </c>
      <c r="K116">
        <v>0</v>
      </c>
    </row>
    <row r="117" spans="1:13" x14ac:dyDescent="0.2">
      <c r="A117" s="6" t="s">
        <v>125</v>
      </c>
      <c r="B117">
        <v>31122918</v>
      </c>
      <c r="C117">
        <v>28216046</v>
      </c>
      <c r="D117">
        <v>673728</v>
      </c>
      <c r="E117">
        <v>648510</v>
      </c>
      <c r="F117">
        <v>24614</v>
      </c>
      <c r="G117">
        <v>6239</v>
      </c>
      <c r="H117">
        <v>6239</v>
      </c>
      <c r="I117">
        <v>6145</v>
      </c>
      <c r="J117">
        <v>0</v>
      </c>
      <c r="K117">
        <v>0</v>
      </c>
    </row>
    <row r="118" spans="1:13" x14ac:dyDescent="0.2">
      <c r="A118" s="6" t="s">
        <v>126</v>
      </c>
      <c r="B118">
        <v>33900001</v>
      </c>
      <c r="C118">
        <v>30784701</v>
      </c>
      <c r="D118">
        <v>1529894</v>
      </c>
      <c r="E118">
        <v>1504263</v>
      </c>
      <c r="F118">
        <v>24936</v>
      </c>
      <c r="G118">
        <v>3374</v>
      </c>
      <c r="H118">
        <v>3374</v>
      </c>
      <c r="I118">
        <v>3374</v>
      </c>
      <c r="J118">
        <v>0</v>
      </c>
      <c r="K118">
        <v>0</v>
      </c>
    </row>
    <row r="119" spans="1:13" x14ac:dyDescent="0.2">
      <c r="A119" s="6" t="s">
        <v>127</v>
      </c>
      <c r="B119">
        <v>37345054</v>
      </c>
      <c r="C119">
        <v>33141591</v>
      </c>
      <c r="D119">
        <v>654677</v>
      </c>
      <c r="E119">
        <v>613317</v>
      </c>
      <c r="F119">
        <v>40378</v>
      </c>
      <c r="G119">
        <v>7364</v>
      </c>
      <c r="H119">
        <v>7364</v>
      </c>
      <c r="I119">
        <v>7364</v>
      </c>
      <c r="J119">
        <v>0</v>
      </c>
      <c r="K119">
        <v>0</v>
      </c>
    </row>
    <row r="121" spans="1:13" x14ac:dyDescent="0.2">
      <c r="A121" s="8" t="s">
        <v>198</v>
      </c>
      <c r="B121" s="7">
        <f>AVERAGE(B3:B119)</f>
        <v>34884653.649572648</v>
      </c>
      <c r="C121" s="7">
        <f t="shared" ref="C121:K121" si="0">AVERAGE(C3:C119)</f>
        <v>31561974.846153848</v>
      </c>
      <c r="D121" s="7">
        <f t="shared" si="0"/>
        <v>832360.89743589738</v>
      </c>
      <c r="E121" s="7">
        <f t="shared" si="0"/>
        <v>790415.98290598288</v>
      </c>
      <c r="F121" s="7">
        <f t="shared" si="0"/>
        <v>39862.589743589742</v>
      </c>
      <c r="G121" s="7">
        <f t="shared" si="0"/>
        <v>6480.3504273504277</v>
      </c>
      <c r="H121" s="7">
        <f t="shared" si="0"/>
        <v>6480.333333333333</v>
      </c>
      <c r="I121" s="7">
        <f t="shared" si="0"/>
        <v>6470.8803418803418</v>
      </c>
      <c r="J121" s="7">
        <f t="shared" si="0"/>
        <v>905.52136752136755</v>
      </c>
      <c r="K121" s="7">
        <f t="shared" si="0"/>
        <v>905.52136752136755</v>
      </c>
      <c r="M121" s="11"/>
    </row>
  </sheetData>
  <autoFilter ref="A2:K119" xr:uid="{A9043FB0-8E01-6C47-91BA-70B86BF16CB4}">
    <sortState xmlns:xlrd2="http://schemas.microsoft.com/office/spreadsheetml/2017/richdata2" ref="A3:K119">
      <sortCondition ref="A2:A119"/>
    </sortState>
  </autoFilter>
  <sortState xmlns:xlrd2="http://schemas.microsoft.com/office/spreadsheetml/2017/richdata2" ref="A3:K119">
    <sortCondition ref="A2:A11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FF3C0-64A0-984D-B0CE-7604C7CE777A}">
  <dimension ref="A1:K125"/>
  <sheetViews>
    <sheetView workbookViewId="0"/>
  </sheetViews>
  <sheetFormatPr baseColWidth="10" defaultRowHeight="16" x14ac:dyDescent="0.2"/>
  <cols>
    <col min="1" max="1" width="19" bestFit="1" customWidth="1"/>
    <col min="2" max="3" width="11.5" bestFit="1" customWidth="1"/>
    <col min="4" max="4" width="11" bestFit="1" customWidth="1"/>
    <col min="5" max="5" width="12" customWidth="1"/>
    <col min="6" max="6" width="11" bestFit="1" customWidth="1"/>
    <col min="7" max="7" width="13.1640625" customWidth="1"/>
    <col min="8" max="8" width="11" bestFit="1" customWidth="1"/>
    <col min="9" max="9" width="13" customWidth="1"/>
    <col min="10" max="11" width="11" bestFit="1" customWidth="1"/>
  </cols>
  <sheetData>
    <row r="1" spans="1:11" x14ac:dyDescent="0.2">
      <c r="A1" t="s">
        <v>200</v>
      </c>
    </row>
    <row r="2" spans="1:11" ht="5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</row>
    <row r="3" spans="1:11" x14ac:dyDescent="0.2">
      <c r="A3" t="s">
        <v>11</v>
      </c>
      <c r="B3">
        <v>32073022</v>
      </c>
      <c r="C3">
        <v>31367448</v>
      </c>
      <c r="D3">
        <v>776579</v>
      </c>
      <c r="E3">
        <v>503565</v>
      </c>
      <c r="F3">
        <v>260764</v>
      </c>
      <c r="G3">
        <v>6567</v>
      </c>
      <c r="H3">
        <v>6567</v>
      </c>
      <c r="I3">
        <v>6567</v>
      </c>
      <c r="J3">
        <v>2413</v>
      </c>
      <c r="K3">
        <v>2413</v>
      </c>
    </row>
    <row r="4" spans="1:11" x14ac:dyDescent="0.2">
      <c r="A4" t="s">
        <v>12</v>
      </c>
      <c r="B4">
        <v>29036035</v>
      </c>
      <c r="C4">
        <v>28593585</v>
      </c>
      <c r="D4">
        <v>442871</v>
      </c>
      <c r="E4">
        <v>410881</v>
      </c>
      <c r="F4">
        <v>31348</v>
      </c>
      <c r="G4">
        <v>3408</v>
      </c>
      <c r="H4">
        <v>3407</v>
      </c>
      <c r="I4">
        <v>3407</v>
      </c>
      <c r="J4">
        <v>30</v>
      </c>
      <c r="K4">
        <v>30</v>
      </c>
    </row>
    <row r="5" spans="1:11" x14ac:dyDescent="0.2">
      <c r="A5" t="s">
        <v>13</v>
      </c>
      <c r="B5">
        <v>35318494</v>
      </c>
      <c r="C5">
        <v>34441150</v>
      </c>
      <c r="D5">
        <v>870421</v>
      </c>
      <c r="E5">
        <v>800226</v>
      </c>
      <c r="F5">
        <v>69399</v>
      </c>
      <c r="G5">
        <v>4113</v>
      </c>
      <c r="H5">
        <v>4113</v>
      </c>
      <c r="I5">
        <v>4113</v>
      </c>
      <c r="J5">
        <v>0</v>
      </c>
      <c r="K5">
        <v>0</v>
      </c>
    </row>
    <row r="6" spans="1:11" x14ac:dyDescent="0.2">
      <c r="A6" t="s">
        <v>14</v>
      </c>
      <c r="B6">
        <v>32144486</v>
      </c>
      <c r="C6">
        <v>31590420</v>
      </c>
      <c r="D6">
        <v>458302</v>
      </c>
      <c r="E6">
        <v>387690</v>
      </c>
      <c r="F6">
        <v>68577</v>
      </c>
      <c r="G6">
        <v>6900</v>
      </c>
      <c r="H6">
        <v>6900</v>
      </c>
      <c r="I6">
        <v>6900</v>
      </c>
      <c r="J6">
        <v>2491</v>
      </c>
      <c r="K6">
        <v>2491</v>
      </c>
    </row>
    <row r="7" spans="1:11" x14ac:dyDescent="0.2">
      <c r="A7" t="s">
        <v>15</v>
      </c>
      <c r="B7">
        <v>34524126</v>
      </c>
      <c r="C7">
        <v>34034289</v>
      </c>
      <c r="D7">
        <v>577292</v>
      </c>
      <c r="E7">
        <v>544818</v>
      </c>
      <c r="F7">
        <v>31198</v>
      </c>
      <c r="G7">
        <v>3317</v>
      </c>
      <c r="H7">
        <v>3317</v>
      </c>
      <c r="I7">
        <v>3317</v>
      </c>
      <c r="J7">
        <v>48</v>
      </c>
      <c r="K7">
        <v>48</v>
      </c>
    </row>
    <row r="8" spans="1:11" x14ac:dyDescent="0.2">
      <c r="A8" t="s">
        <v>16</v>
      </c>
      <c r="B8">
        <v>32406281</v>
      </c>
      <c r="C8">
        <v>31835504</v>
      </c>
      <c r="D8">
        <v>409401</v>
      </c>
      <c r="E8">
        <v>372171</v>
      </c>
      <c r="F8">
        <v>36461</v>
      </c>
      <c r="G8">
        <v>1167</v>
      </c>
      <c r="H8">
        <v>1166</v>
      </c>
      <c r="I8">
        <v>1166</v>
      </c>
      <c r="J8">
        <v>0</v>
      </c>
      <c r="K8">
        <v>0</v>
      </c>
    </row>
    <row r="9" spans="1:11" x14ac:dyDescent="0.2">
      <c r="A9" t="s">
        <v>17</v>
      </c>
      <c r="B9">
        <v>37379616</v>
      </c>
      <c r="C9">
        <v>36901907</v>
      </c>
      <c r="D9">
        <v>559091</v>
      </c>
      <c r="E9">
        <v>503436</v>
      </c>
      <c r="F9">
        <v>54485</v>
      </c>
      <c r="G9">
        <v>5228</v>
      </c>
      <c r="H9">
        <v>5228</v>
      </c>
      <c r="I9">
        <v>5228</v>
      </c>
      <c r="J9">
        <v>1000</v>
      </c>
      <c r="K9">
        <v>1000</v>
      </c>
    </row>
    <row r="10" spans="1:11" x14ac:dyDescent="0.2">
      <c r="A10" t="s">
        <v>18</v>
      </c>
      <c r="B10">
        <v>33902414</v>
      </c>
      <c r="C10">
        <v>33363959</v>
      </c>
      <c r="D10">
        <v>550900</v>
      </c>
      <c r="E10">
        <v>520815</v>
      </c>
      <c r="F10">
        <v>29342</v>
      </c>
      <c r="G10">
        <v>3806</v>
      </c>
      <c r="H10">
        <v>3806</v>
      </c>
      <c r="I10">
        <v>3806</v>
      </c>
      <c r="J10">
        <v>0</v>
      </c>
      <c r="K10">
        <v>0</v>
      </c>
    </row>
    <row r="11" spans="1:11" x14ac:dyDescent="0.2">
      <c r="A11" t="s">
        <v>19</v>
      </c>
      <c r="B11">
        <v>30200754</v>
      </c>
      <c r="C11">
        <v>29799416</v>
      </c>
      <c r="D11">
        <v>713106</v>
      </c>
      <c r="E11">
        <v>662166</v>
      </c>
      <c r="F11">
        <v>50285</v>
      </c>
      <c r="G11">
        <v>2320</v>
      </c>
      <c r="H11">
        <v>2320</v>
      </c>
      <c r="I11">
        <v>2320</v>
      </c>
      <c r="J11">
        <v>0</v>
      </c>
      <c r="K11">
        <v>0</v>
      </c>
    </row>
    <row r="12" spans="1:11" x14ac:dyDescent="0.2">
      <c r="A12" t="s">
        <v>20</v>
      </c>
      <c r="B12">
        <v>37975942</v>
      </c>
      <c r="C12">
        <v>37307038</v>
      </c>
      <c r="D12">
        <v>887571</v>
      </c>
      <c r="E12">
        <v>716625</v>
      </c>
      <c r="F12">
        <v>154698</v>
      </c>
      <c r="G12">
        <v>4668</v>
      </c>
      <c r="H12">
        <v>4668</v>
      </c>
      <c r="I12">
        <v>4668</v>
      </c>
      <c r="J12">
        <v>281</v>
      </c>
      <c r="K12">
        <v>281</v>
      </c>
    </row>
    <row r="13" spans="1:11" x14ac:dyDescent="0.2">
      <c r="A13" t="s">
        <v>21</v>
      </c>
      <c r="B13">
        <v>36224904</v>
      </c>
      <c r="C13">
        <v>35687168</v>
      </c>
      <c r="D13">
        <v>1178562</v>
      </c>
      <c r="E13">
        <v>1138699</v>
      </c>
      <c r="F13">
        <v>38546</v>
      </c>
      <c r="G13">
        <v>5818</v>
      </c>
      <c r="H13">
        <v>5818</v>
      </c>
      <c r="I13">
        <v>5818</v>
      </c>
      <c r="J13">
        <v>1631</v>
      </c>
      <c r="K13">
        <v>1631</v>
      </c>
    </row>
    <row r="14" spans="1:11" x14ac:dyDescent="0.2">
      <c r="A14" t="s">
        <v>22</v>
      </c>
      <c r="B14">
        <v>45104681</v>
      </c>
      <c r="C14">
        <v>44462578</v>
      </c>
      <c r="D14">
        <v>949314</v>
      </c>
      <c r="E14">
        <v>909604</v>
      </c>
      <c r="F14">
        <v>38379</v>
      </c>
      <c r="G14">
        <v>4006</v>
      </c>
      <c r="H14">
        <v>4006</v>
      </c>
      <c r="I14">
        <v>4006</v>
      </c>
      <c r="J14">
        <v>0</v>
      </c>
      <c r="K14">
        <v>0</v>
      </c>
    </row>
    <row r="15" spans="1:11" x14ac:dyDescent="0.2">
      <c r="A15" t="s">
        <v>23</v>
      </c>
      <c r="B15">
        <v>39803689</v>
      </c>
      <c r="C15">
        <v>39023192</v>
      </c>
      <c r="D15">
        <v>1524335</v>
      </c>
      <c r="E15">
        <v>1163366</v>
      </c>
      <c r="F15">
        <v>314218</v>
      </c>
      <c r="G15">
        <v>18157</v>
      </c>
      <c r="H15">
        <v>18157</v>
      </c>
      <c r="I15">
        <v>18157</v>
      </c>
      <c r="J15">
        <v>13125</v>
      </c>
      <c r="K15">
        <v>13125</v>
      </c>
    </row>
    <row r="16" spans="1:11" x14ac:dyDescent="0.2">
      <c r="A16" t="s">
        <v>24</v>
      </c>
      <c r="B16">
        <v>34761321</v>
      </c>
      <c r="C16">
        <v>34299644</v>
      </c>
      <c r="D16">
        <v>551058</v>
      </c>
      <c r="E16">
        <v>510697</v>
      </c>
      <c r="F16">
        <v>39305</v>
      </c>
      <c r="G16">
        <v>6818</v>
      </c>
      <c r="H16">
        <v>6818</v>
      </c>
      <c r="I16">
        <v>6818</v>
      </c>
      <c r="J16">
        <v>0</v>
      </c>
      <c r="K16">
        <v>0</v>
      </c>
    </row>
    <row r="17" spans="1:11" x14ac:dyDescent="0.2">
      <c r="A17" t="s">
        <v>25</v>
      </c>
      <c r="B17">
        <v>33156137</v>
      </c>
      <c r="C17">
        <v>32615002</v>
      </c>
      <c r="D17">
        <v>604611</v>
      </c>
      <c r="E17">
        <v>525707</v>
      </c>
      <c r="F17">
        <v>78037</v>
      </c>
      <c r="G17">
        <v>5393</v>
      </c>
      <c r="H17">
        <v>5393</v>
      </c>
      <c r="I17">
        <v>5393</v>
      </c>
      <c r="J17">
        <v>2518</v>
      </c>
      <c r="K17">
        <v>2487</v>
      </c>
    </row>
    <row r="18" spans="1:11" x14ac:dyDescent="0.2">
      <c r="A18" t="s">
        <v>26</v>
      </c>
      <c r="B18">
        <v>35832861</v>
      </c>
      <c r="C18">
        <v>33433006</v>
      </c>
      <c r="D18">
        <v>1193510</v>
      </c>
      <c r="E18">
        <v>1151311</v>
      </c>
      <c r="F18">
        <v>41122</v>
      </c>
      <c r="G18">
        <v>4965</v>
      </c>
      <c r="H18">
        <v>4965</v>
      </c>
      <c r="I18">
        <v>4965</v>
      </c>
      <c r="J18">
        <v>75</v>
      </c>
      <c r="K18">
        <v>75</v>
      </c>
    </row>
    <row r="19" spans="1:11" x14ac:dyDescent="0.2">
      <c r="A19" t="s">
        <v>27</v>
      </c>
      <c r="B19">
        <v>33254857</v>
      </c>
      <c r="C19">
        <v>32817864</v>
      </c>
      <c r="D19">
        <v>553248</v>
      </c>
      <c r="E19">
        <v>511116</v>
      </c>
      <c r="F19">
        <v>41428</v>
      </c>
      <c r="G19">
        <v>3651</v>
      </c>
      <c r="H19">
        <v>3651</v>
      </c>
      <c r="I19">
        <v>3651</v>
      </c>
      <c r="J19">
        <v>0</v>
      </c>
      <c r="K19">
        <v>0</v>
      </c>
    </row>
    <row r="20" spans="1:11" x14ac:dyDescent="0.2">
      <c r="A20" t="s">
        <v>28</v>
      </c>
      <c r="B20">
        <v>35304818</v>
      </c>
      <c r="C20">
        <v>34712545</v>
      </c>
      <c r="D20">
        <v>630825</v>
      </c>
      <c r="E20">
        <v>586249</v>
      </c>
      <c r="F20">
        <v>43253</v>
      </c>
      <c r="G20">
        <v>6251</v>
      </c>
      <c r="H20">
        <v>6251</v>
      </c>
      <c r="I20">
        <v>6251</v>
      </c>
      <c r="J20">
        <v>0</v>
      </c>
      <c r="K20">
        <v>0</v>
      </c>
    </row>
    <row r="21" spans="1:11" x14ac:dyDescent="0.2">
      <c r="A21" t="s">
        <v>29</v>
      </c>
      <c r="B21">
        <v>30374735</v>
      </c>
      <c r="C21">
        <v>30024519</v>
      </c>
      <c r="D21">
        <v>499100</v>
      </c>
      <c r="E21">
        <v>470289</v>
      </c>
      <c r="F21">
        <v>28295</v>
      </c>
      <c r="G21">
        <v>2610</v>
      </c>
      <c r="H21">
        <v>2610</v>
      </c>
      <c r="I21">
        <v>2610</v>
      </c>
      <c r="J21">
        <v>0</v>
      </c>
      <c r="K21">
        <v>0</v>
      </c>
    </row>
    <row r="22" spans="1:11" x14ac:dyDescent="0.2">
      <c r="A22" t="s">
        <v>30</v>
      </c>
      <c r="B22">
        <v>33166615</v>
      </c>
      <c r="C22">
        <v>32694353</v>
      </c>
      <c r="D22">
        <v>950436</v>
      </c>
      <c r="E22">
        <v>924039</v>
      </c>
      <c r="F22">
        <v>24520</v>
      </c>
      <c r="G22">
        <v>1715</v>
      </c>
      <c r="H22">
        <v>1715</v>
      </c>
      <c r="I22">
        <v>1715</v>
      </c>
      <c r="J22">
        <v>0</v>
      </c>
      <c r="K22">
        <v>0</v>
      </c>
    </row>
    <row r="23" spans="1:11" x14ac:dyDescent="0.2">
      <c r="A23" t="s">
        <v>31</v>
      </c>
      <c r="B23">
        <v>35160731</v>
      </c>
      <c r="C23">
        <v>34695437</v>
      </c>
      <c r="D23">
        <v>760743</v>
      </c>
      <c r="E23">
        <v>732149</v>
      </c>
      <c r="F23">
        <v>27900</v>
      </c>
      <c r="G23">
        <v>3953</v>
      </c>
      <c r="H23">
        <v>3953</v>
      </c>
      <c r="I23">
        <v>3953</v>
      </c>
      <c r="J23">
        <v>0</v>
      </c>
      <c r="K23">
        <v>0</v>
      </c>
    </row>
    <row r="24" spans="1:11" x14ac:dyDescent="0.2">
      <c r="A24" t="s">
        <v>32</v>
      </c>
      <c r="B24">
        <v>35616252</v>
      </c>
      <c r="C24">
        <v>34934335</v>
      </c>
      <c r="D24">
        <v>613212</v>
      </c>
      <c r="E24">
        <v>560571</v>
      </c>
      <c r="F24">
        <v>51687</v>
      </c>
      <c r="G24">
        <v>2095</v>
      </c>
      <c r="H24">
        <v>2095</v>
      </c>
      <c r="I24">
        <v>2095</v>
      </c>
      <c r="J24">
        <v>0</v>
      </c>
      <c r="K24">
        <v>0</v>
      </c>
    </row>
    <row r="25" spans="1:11" x14ac:dyDescent="0.2">
      <c r="A25" t="s">
        <v>33</v>
      </c>
      <c r="B25">
        <v>38682873</v>
      </c>
      <c r="C25">
        <v>37596272</v>
      </c>
      <c r="D25">
        <v>994395</v>
      </c>
      <c r="E25">
        <v>923518</v>
      </c>
      <c r="F25">
        <v>67992</v>
      </c>
      <c r="G25">
        <v>3828</v>
      </c>
      <c r="H25">
        <v>3828</v>
      </c>
      <c r="I25">
        <v>3828</v>
      </c>
      <c r="J25">
        <v>0</v>
      </c>
      <c r="K25">
        <v>0</v>
      </c>
    </row>
    <row r="26" spans="1:11" x14ac:dyDescent="0.2">
      <c r="A26" t="s">
        <v>34</v>
      </c>
      <c r="B26">
        <v>35874454</v>
      </c>
      <c r="C26">
        <v>35242744</v>
      </c>
      <c r="D26">
        <v>573723</v>
      </c>
      <c r="E26">
        <v>507145</v>
      </c>
      <c r="F26">
        <v>65124</v>
      </c>
      <c r="G26">
        <v>5660</v>
      </c>
      <c r="H26">
        <v>5660</v>
      </c>
      <c r="I26">
        <v>5660</v>
      </c>
      <c r="J26">
        <v>61</v>
      </c>
      <c r="K26">
        <v>61</v>
      </c>
    </row>
    <row r="27" spans="1:11" x14ac:dyDescent="0.2">
      <c r="A27" t="s">
        <v>35</v>
      </c>
      <c r="B27">
        <v>31943703</v>
      </c>
      <c r="C27">
        <v>31487307</v>
      </c>
      <c r="D27">
        <v>488190</v>
      </c>
      <c r="E27">
        <v>454421</v>
      </c>
      <c r="F27">
        <v>32970</v>
      </c>
      <c r="G27">
        <v>4594</v>
      </c>
      <c r="H27">
        <v>4594</v>
      </c>
      <c r="I27">
        <v>4594</v>
      </c>
      <c r="J27">
        <v>0</v>
      </c>
      <c r="K27">
        <v>0</v>
      </c>
    </row>
    <row r="28" spans="1:11" x14ac:dyDescent="0.2">
      <c r="A28" t="s">
        <v>36</v>
      </c>
      <c r="B28">
        <v>35711506</v>
      </c>
      <c r="C28">
        <v>35195194</v>
      </c>
      <c r="D28">
        <v>638727</v>
      </c>
      <c r="E28">
        <v>592611</v>
      </c>
      <c r="F28">
        <v>45416</v>
      </c>
      <c r="G28">
        <v>3674</v>
      </c>
      <c r="H28">
        <v>3674</v>
      </c>
      <c r="I28">
        <v>3674</v>
      </c>
      <c r="J28">
        <v>0</v>
      </c>
      <c r="K28">
        <v>0</v>
      </c>
    </row>
    <row r="29" spans="1:11" x14ac:dyDescent="0.2">
      <c r="A29" t="s">
        <v>37</v>
      </c>
      <c r="B29">
        <v>34432180</v>
      </c>
      <c r="C29">
        <v>33853164</v>
      </c>
      <c r="D29">
        <v>567346</v>
      </c>
      <c r="E29">
        <v>532276</v>
      </c>
      <c r="F29">
        <v>34037</v>
      </c>
      <c r="G29">
        <v>5539</v>
      </c>
      <c r="H29">
        <v>5539</v>
      </c>
      <c r="I29">
        <v>5539</v>
      </c>
      <c r="J29">
        <v>0</v>
      </c>
      <c r="K29">
        <v>0</v>
      </c>
    </row>
    <row r="30" spans="1:11" x14ac:dyDescent="0.2">
      <c r="A30" t="s">
        <v>38</v>
      </c>
      <c r="B30">
        <v>30910117</v>
      </c>
      <c r="C30">
        <v>30395354</v>
      </c>
      <c r="D30">
        <v>668006</v>
      </c>
      <c r="E30">
        <v>639309</v>
      </c>
      <c r="F30">
        <v>28063</v>
      </c>
      <c r="G30">
        <v>2996</v>
      </c>
      <c r="H30">
        <v>2996</v>
      </c>
      <c r="I30">
        <v>2996</v>
      </c>
      <c r="J30">
        <v>0</v>
      </c>
      <c r="K30">
        <v>0</v>
      </c>
    </row>
    <row r="31" spans="1:11" x14ac:dyDescent="0.2">
      <c r="A31" t="s">
        <v>39</v>
      </c>
      <c r="B31">
        <v>40457898</v>
      </c>
      <c r="C31">
        <v>39684605</v>
      </c>
      <c r="D31">
        <v>782355</v>
      </c>
      <c r="E31">
        <v>727168</v>
      </c>
      <c r="F31">
        <v>54093</v>
      </c>
      <c r="G31">
        <v>6381</v>
      </c>
      <c r="H31">
        <v>6381</v>
      </c>
      <c r="I31">
        <v>6381</v>
      </c>
      <c r="J31">
        <v>0</v>
      </c>
      <c r="K31">
        <v>0</v>
      </c>
    </row>
    <row r="32" spans="1:11" x14ac:dyDescent="0.2">
      <c r="A32" t="s">
        <v>40</v>
      </c>
      <c r="B32">
        <v>33959319</v>
      </c>
      <c r="C32">
        <v>33390350</v>
      </c>
      <c r="D32">
        <v>739744</v>
      </c>
      <c r="E32">
        <v>703887</v>
      </c>
      <c r="F32">
        <v>35037</v>
      </c>
      <c r="G32">
        <v>3752</v>
      </c>
      <c r="H32">
        <v>3752</v>
      </c>
      <c r="I32">
        <v>3752</v>
      </c>
      <c r="J32">
        <v>0</v>
      </c>
      <c r="K32">
        <v>0</v>
      </c>
    </row>
    <row r="33" spans="1:11" x14ac:dyDescent="0.2">
      <c r="A33" t="s">
        <v>41</v>
      </c>
      <c r="B33">
        <v>36050328</v>
      </c>
      <c r="C33">
        <v>35552417</v>
      </c>
      <c r="D33">
        <v>988247</v>
      </c>
      <c r="E33">
        <v>940774</v>
      </c>
      <c r="F33">
        <v>46367</v>
      </c>
      <c r="G33">
        <v>4986</v>
      </c>
      <c r="H33">
        <v>4986</v>
      </c>
      <c r="I33">
        <v>4986</v>
      </c>
      <c r="J33">
        <v>0</v>
      </c>
      <c r="K33">
        <v>0</v>
      </c>
    </row>
    <row r="34" spans="1:11" x14ac:dyDescent="0.2">
      <c r="A34" t="s">
        <v>42</v>
      </c>
      <c r="B34">
        <v>36141580</v>
      </c>
      <c r="C34">
        <v>35653776</v>
      </c>
      <c r="D34">
        <v>563735</v>
      </c>
      <c r="E34">
        <v>525357</v>
      </c>
      <c r="F34">
        <v>37136</v>
      </c>
      <c r="G34">
        <v>4864</v>
      </c>
      <c r="H34">
        <v>4864</v>
      </c>
      <c r="I34">
        <v>4864</v>
      </c>
      <c r="J34">
        <v>0</v>
      </c>
      <c r="K34">
        <v>0</v>
      </c>
    </row>
    <row r="35" spans="1:11" x14ac:dyDescent="0.2">
      <c r="A35" t="s">
        <v>43</v>
      </c>
      <c r="B35">
        <v>32572593</v>
      </c>
      <c r="C35">
        <v>32134936</v>
      </c>
      <c r="D35">
        <v>484386</v>
      </c>
      <c r="E35">
        <v>444503</v>
      </c>
      <c r="F35">
        <v>38775</v>
      </c>
      <c r="G35">
        <v>4673</v>
      </c>
      <c r="H35">
        <v>4673</v>
      </c>
      <c r="I35">
        <v>4673</v>
      </c>
      <c r="J35">
        <v>0</v>
      </c>
      <c r="K35">
        <v>0</v>
      </c>
    </row>
    <row r="36" spans="1:11" x14ac:dyDescent="0.2">
      <c r="A36" t="s">
        <v>44</v>
      </c>
      <c r="B36">
        <v>32030573</v>
      </c>
      <c r="C36">
        <v>31599009</v>
      </c>
      <c r="D36">
        <v>893340</v>
      </c>
      <c r="E36">
        <v>857258</v>
      </c>
      <c r="F36">
        <v>35100</v>
      </c>
      <c r="G36">
        <v>3897</v>
      </c>
      <c r="H36">
        <v>3897</v>
      </c>
      <c r="I36">
        <v>3897</v>
      </c>
      <c r="J36">
        <v>0</v>
      </c>
      <c r="K36">
        <v>0</v>
      </c>
    </row>
    <row r="37" spans="1:11" x14ac:dyDescent="0.2">
      <c r="A37" t="s">
        <v>45</v>
      </c>
      <c r="B37">
        <v>38194431</v>
      </c>
      <c r="C37">
        <v>37509279</v>
      </c>
      <c r="D37">
        <v>485166</v>
      </c>
      <c r="E37">
        <v>453805</v>
      </c>
      <c r="F37">
        <v>30279</v>
      </c>
      <c r="G37">
        <v>4349</v>
      </c>
      <c r="H37">
        <v>4349</v>
      </c>
      <c r="I37">
        <v>4349</v>
      </c>
      <c r="J37">
        <v>0</v>
      </c>
      <c r="K37">
        <v>0</v>
      </c>
    </row>
    <row r="38" spans="1:11" x14ac:dyDescent="0.2">
      <c r="A38" t="s">
        <v>46</v>
      </c>
      <c r="B38">
        <v>37980061</v>
      </c>
      <c r="C38">
        <v>37346723</v>
      </c>
      <c r="D38">
        <v>1411166</v>
      </c>
      <c r="E38">
        <v>1376977</v>
      </c>
      <c r="F38">
        <v>33057</v>
      </c>
      <c r="G38">
        <v>3846</v>
      </c>
      <c r="H38">
        <v>3846</v>
      </c>
      <c r="I38">
        <v>3846</v>
      </c>
      <c r="J38">
        <v>0</v>
      </c>
      <c r="K38">
        <v>0</v>
      </c>
    </row>
    <row r="39" spans="1:11" x14ac:dyDescent="0.2">
      <c r="A39" t="s">
        <v>47</v>
      </c>
      <c r="B39">
        <v>34413137</v>
      </c>
      <c r="C39">
        <v>33764592</v>
      </c>
      <c r="D39">
        <v>728013</v>
      </c>
      <c r="E39">
        <v>687608</v>
      </c>
      <c r="F39">
        <v>39244</v>
      </c>
      <c r="G39">
        <v>2326</v>
      </c>
      <c r="H39">
        <v>2326</v>
      </c>
      <c r="I39">
        <v>2326</v>
      </c>
      <c r="J39">
        <v>0</v>
      </c>
      <c r="K39">
        <v>0</v>
      </c>
    </row>
    <row r="40" spans="1:11" x14ac:dyDescent="0.2">
      <c r="A40" t="s">
        <v>48</v>
      </c>
      <c r="B40">
        <v>41411639</v>
      </c>
      <c r="C40">
        <v>40692713</v>
      </c>
      <c r="D40">
        <v>1034151</v>
      </c>
      <c r="E40">
        <v>970296</v>
      </c>
      <c r="F40">
        <v>61073</v>
      </c>
      <c r="G40">
        <v>2767</v>
      </c>
      <c r="H40">
        <v>2767</v>
      </c>
      <c r="I40">
        <v>2767</v>
      </c>
      <c r="J40">
        <v>0</v>
      </c>
      <c r="K40">
        <v>0</v>
      </c>
    </row>
    <row r="41" spans="1:11" x14ac:dyDescent="0.2">
      <c r="A41" t="s">
        <v>49</v>
      </c>
      <c r="B41">
        <v>41389229</v>
      </c>
      <c r="C41">
        <v>40422555</v>
      </c>
      <c r="D41">
        <v>1032172</v>
      </c>
      <c r="E41">
        <v>959879</v>
      </c>
      <c r="F41">
        <v>68969</v>
      </c>
      <c r="G41">
        <v>6634</v>
      </c>
      <c r="H41">
        <v>6634</v>
      </c>
      <c r="I41">
        <v>6634</v>
      </c>
      <c r="J41">
        <v>0</v>
      </c>
      <c r="K41">
        <v>0</v>
      </c>
    </row>
    <row r="42" spans="1:11" x14ac:dyDescent="0.2">
      <c r="A42" t="s">
        <v>50</v>
      </c>
      <c r="B42">
        <v>32392456</v>
      </c>
      <c r="C42">
        <v>31936085</v>
      </c>
      <c r="D42">
        <v>469322</v>
      </c>
      <c r="E42">
        <v>443144</v>
      </c>
      <c r="F42">
        <v>24631</v>
      </c>
      <c r="G42">
        <v>3526</v>
      </c>
      <c r="H42">
        <v>3526</v>
      </c>
      <c r="I42">
        <v>3526</v>
      </c>
      <c r="J42">
        <v>0</v>
      </c>
      <c r="K42">
        <v>0</v>
      </c>
    </row>
    <row r="43" spans="1:11" x14ac:dyDescent="0.2">
      <c r="A43" t="s">
        <v>51</v>
      </c>
      <c r="B43">
        <v>27897857</v>
      </c>
      <c r="C43">
        <v>27532240</v>
      </c>
      <c r="D43">
        <v>554841</v>
      </c>
      <c r="E43">
        <v>496635</v>
      </c>
      <c r="F43">
        <v>57561</v>
      </c>
      <c r="G43">
        <v>10171</v>
      </c>
      <c r="H43">
        <v>10171</v>
      </c>
      <c r="I43">
        <v>10171</v>
      </c>
      <c r="J43">
        <v>8128</v>
      </c>
      <c r="K43">
        <v>8128</v>
      </c>
    </row>
    <row r="44" spans="1:11" x14ac:dyDescent="0.2">
      <c r="A44" t="s">
        <v>52</v>
      </c>
      <c r="B44">
        <v>39573904</v>
      </c>
      <c r="C44">
        <v>38623768</v>
      </c>
      <c r="D44">
        <v>1713968</v>
      </c>
      <c r="E44">
        <v>1646759</v>
      </c>
      <c r="F44">
        <v>64933</v>
      </c>
      <c r="G44">
        <v>6650</v>
      </c>
      <c r="H44">
        <v>6650</v>
      </c>
      <c r="I44">
        <v>6650</v>
      </c>
      <c r="J44">
        <v>0</v>
      </c>
      <c r="K44">
        <v>0</v>
      </c>
    </row>
    <row r="45" spans="1:11" x14ac:dyDescent="0.2">
      <c r="A45" t="s">
        <v>53</v>
      </c>
      <c r="B45">
        <v>35965976</v>
      </c>
      <c r="C45">
        <v>34836347</v>
      </c>
      <c r="D45">
        <v>1253407</v>
      </c>
      <c r="E45">
        <v>1169345</v>
      </c>
      <c r="F45">
        <v>81843</v>
      </c>
      <c r="G45">
        <v>4849</v>
      </c>
      <c r="H45">
        <v>4849</v>
      </c>
      <c r="I45">
        <v>4849</v>
      </c>
      <c r="J45">
        <v>0</v>
      </c>
      <c r="K45">
        <v>0</v>
      </c>
    </row>
    <row r="46" spans="1:11" x14ac:dyDescent="0.2">
      <c r="A46" t="s">
        <v>54</v>
      </c>
      <c r="B46">
        <v>43076162</v>
      </c>
      <c r="C46">
        <v>40470458</v>
      </c>
      <c r="D46">
        <v>817587</v>
      </c>
      <c r="E46">
        <v>763684</v>
      </c>
      <c r="F46">
        <v>52619</v>
      </c>
      <c r="G46">
        <v>6545</v>
      </c>
      <c r="H46">
        <v>6545</v>
      </c>
      <c r="I46">
        <v>6545</v>
      </c>
      <c r="J46">
        <v>0</v>
      </c>
      <c r="K46">
        <v>0</v>
      </c>
    </row>
    <row r="47" spans="1:11" x14ac:dyDescent="0.2">
      <c r="A47" t="s">
        <v>56</v>
      </c>
      <c r="B47">
        <v>31232921</v>
      </c>
      <c r="C47">
        <v>30776553</v>
      </c>
      <c r="D47">
        <v>514371</v>
      </c>
      <c r="E47">
        <v>462696</v>
      </c>
      <c r="F47">
        <v>51130</v>
      </c>
      <c r="G47">
        <v>4605</v>
      </c>
      <c r="H47">
        <v>4605</v>
      </c>
      <c r="I47">
        <v>4605</v>
      </c>
      <c r="J47">
        <v>404</v>
      </c>
      <c r="K47">
        <v>404</v>
      </c>
    </row>
    <row r="48" spans="1:11" x14ac:dyDescent="0.2">
      <c r="A48" t="s">
        <v>57</v>
      </c>
      <c r="B48">
        <v>31420515</v>
      </c>
      <c r="C48">
        <v>31012929</v>
      </c>
      <c r="D48">
        <v>548350</v>
      </c>
      <c r="E48">
        <v>503702</v>
      </c>
      <c r="F48">
        <v>41647</v>
      </c>
      <c r="G48">
        <v>12214</v>
      </c>
      <c r="H48">
        <v>12214</v>
      </c>
      <c r="I48">
        <v>12214</v>
      </c>
      <c r="J48">
        <v>8447</v>
      </c>
      <c r="K48">
        <v>8447</v>
      </c>
    </row>
    <row r="49" spans="1:11" x14ac:dyDescent="0.2">
      <c r="A49" t="s">
        <v>58</v>
      </c>
      <c r="B49">
        <v>37365441</v>
      </c>
      <c r="C49">
        <v>36874032</v>
      </c>
      <c r="D49">
        <v>856420</v>
      </c>
      <c r="E49">
        <v>812699</v>
      </c>
      <c r="F49">
        <v>42657</v>
      </c>
      <c r="G49">
        <v>7681</v>
      </c>
      <c r="H49">
        <v>7681</v>
      </c>
      <c r="I49">
        <v>7681</v>
      </c>
      <c r="J49">
        <v>0</v>
      </c>
      <c r="K49">
        <v>0</v>
      </c>
    </row>
    <row r="50" spans="1:11" x14ac:dyDescent="0.2">
      <c r="A50" t="s">
        <v>59</v>
      </c>
      <c r="B50">
        <v>34798020</v>
      </c>
      <c r="C50">
        <v>34373939</v>
      </c>
      <c r="D50">
        <v>723280</v>
      </c>
      <c r="E50">
        <v>693640</v>
      </c>
      <c r="F50">
        <v>28656</v>
      </c>
      <c r="G50">
        <v>5951</v>
      </c>
      <c r="H50">
        <v>5951</v>
      </c>
      <c r="I50">
        <v>5951</v>
      </c>
      <c r="J50">
        <v>0</v>
      </c>
      <c r="K50">
        <v>0</v>
      </c>
    </row>
    <row r="51" spans="1:11" x14ac:dyDescent="0.2">
      <c r="A51" t="s">
        <v>60</v>
      </c>
      <c r="B51">
        <v>40718082</v>
      </c>
      <c r="C51">
        <v>37786396</v>
      </c>
      <c r="D51">
        <v>863391</v>
      </c>
      <c r="E51">
        <v>733436</v>
      </c>
      <c r="F51">
        <v>128613</v>
      </c>
      <c r="G51">
        <v>4926</v>
      </c>
      <c r="H51">
        <v>4926</v>
      </c>
      <c r="I51">
        <v>4926</v>
      </c>
      <c r="J51">
        <v>0</v>
      </c>
      <c r="K51">
        <v>0</v>
      </c>
    </row>
    <row r="52" spans="1:11" x14ac:dyDescent="0.2">
      <c r="A52" t="s">
        <v>61</v>
      </c>
      <c r="B52">
        <v>29780284</v>
      </c>
      <c r="C52">
        <v>29195167</v>
      </c>
      <c r="D52">
        <v>494819</v>
      </c>
      <c r="E52">
        <v>452219</v>
      </c>
      <c r="F52">
        <v>41682</v>
      </c>
      <c r="G52">
        <v>4027</v>
      </c>
      <c r="H52">
        <v>4027</v>
      </c>
      <c r="I52">
        <v>4027</v>
      </c>
      <c r="J52">
        <v>0</v>
      </c>
      <c r="K52">
        <v>0</v>
      </c>
    </row>
    <row r="53" spans="1:11" x14ac:dyDescent="0.2">
      <c r="A53" t="s">
        <v>62</v>
      </c>
      <c r="B53">
        <v>30327633</v>
      </c>
      <c r="C53">
        <v>29740878</v>
      </c>
      <c r="D53">
        <v>554174</v>
      </c>
      <c r="E53">
        <v>515484</v>
      </c>
      <c r="F53">
        <v>37930</v>
      </c>
      <c r="G53">
        <v>4034</v>
      </c>
      <c r="H53">
        <v>4034</v>
      </c>
      <c r="I53">
        <v>4034</v>
      </c>
      <c r="J53">
        <v>0</v>
      </c>
      <c r="K53">
        <v>0</v>
      </c>
    </row>
    <row r="54" spans="1:11" x14ac:dyDescent="0.2">
      <c r="A54" t="s">
        <v>63</v>
      </c>
      <c r="B54">
        <v>32803137</v>
      </c>
      <c r="C54">
        <v>32275341</v>
      </c>
      <c r="D54">
        <v>716521</v>
      </c>
      <c r="E54">
        <v>673371</v>
      </c>
      <c r="F54">
        <v>42453</v>
      </c>
      <c r="G54">
        <v>3499</v>
      </c>
      <c r="H54">
        <v>3499</v>
      </c>
      <c r="I54">
        <v>3499</v>
      </c>
      <c r="J54">
        <v>0</v>
      </c>
      <c r="K54">
        <v>0</v>
      </c>
    </row>
    <row r="55" spans="1:11" x14ac:dyDescent="0.2">
      <c r="A55" t="s">
        <v>64</v>
      </c>
      <c r="B55">
        <v>32787262</v>
      </c>
      <c r="C55">
        <v>32337589</v>
      </c>
      <c r="D55">
        <v>702712</v>
      </c>
      <c r="E55">
        <v>668630</v>
      </c>
      <c r="F55">
        <v>31757</v>
      </c>
      <c r="G55">
        <v>4486</v>
      </c>
      <c r="H55">
        <v>4486</v>
      </c>
      <c r="I55">
        <v>4486</v>
      </c>
      <c r="J55">
        <v>0</v>
      </c>
      <c r="K55">
        <v>0</v>
      </c>
    </row>
    <row r="56" spans="1:11" x14ac:dyDescent="0.2">
      <c r="A56" t="s">
        <v>65</v>
      </c>
      <c r="B56">
        <v>28663948</v>
      </c>
      <c r="C56">
        <v>28395552</v>
      </c>
      <c r="D56">
        <v>520987</v>
      </c>
      <c r="E56">
        <v>500856</v>
      </c>
      <c r="F56">
        <v>19582</v>
      </c>
      <c r="G56">
        <v>3997</v>
      </c>
      <c r="H56">
        <v>3997</v>
      </c>
      <c r="I56">
        <v>3997</v>
      </c>
      <c r="J56">
        <v>0</v>
      </c>
      <c r="K56">
        <v>0</v>
      </c>
    </row>
    <row r="57" spans="1:11" x14ac:dyDescent="0.2">
      <c r="A57" t="s">
        <v>66</v>
      </c>
      <c r="B57">
        <v>39256595</v>
      </c>
      <c r="C57">
        <v>37107955</v>
      </c>
      <c r="D57">
        <v>616882</v>
      </c>
      <c r="E57">
        <v>570019</v>
      </c>
      <c r="F57">
        <v>45750</v>
      </c>
      <c r="G57">
        <v>4352</v>
      </c>
      <c r="H57">
        <v>4352</v>
      </c>
      <c r="I57">
        <v>4352</v>
      </c>
      <c r="J57">
        <v>0</v>
      </c>
      <c r="K57">
        <v>0</v>
      </c>
    </row>
    <row r="58" spans="1:11" x14ac:dyDescent="0.2">
      <c r="A58" t="s">
        <v>67</v>
      </c>
      <c r="B58">
        <v>34573026</v>
      </c>
      <c r="C58">
        <v>34104953</v>
      </c>
      <c r="D58">
        <v>572252</v>
      </c>
      <c r="E58">
        <v>531065</v>
      </c>
      <c r="F58">
        <v>40427</v>
      </c>
      <c r="G58">
        <v>5462</v>
      </c>
      <c r="H58">
        <v>5462</v>
      </c>
      <c r="I58">
        <v>5462</v>
      </c>
      <c r="J58">
        <v>0</v>
      </c>
      <c r="K58">
        <v>0</v>
      </c>
    </row>
    <row r="59" spans="1:11" x14ac:dyDescent="0.2">
      <c r="A59" t="s">
        <v>68</v>
      </c>
      <c r="B59">
        <v>41322345</v>
      </c>
      <c r="C59">
        <v>40316646</v>
      </c>
      <c r="D59">
        <v>988483</v>
      </c>
      <c r="E59">
        <v>884128</v>
      </c>
      <c r="F59">
        <v>103556</v>
      </c>
      <c r="G59">
        <v>3391</v>
      </c>
      <c r="H59">
        <v>3391</v>
      </c>
      <c r="I59">
        <v>3391</v>
      </c>
      <c r="J59">
        <v>0</v>
      </c>
      <c r="K59">
        <v>0</v>
      </c>
    </row>
    <row r="60" spans="1:11" x14ac:dyDescent="0.2">
      <c r="A60" t="s">
        <v>69</v>
      </c>
      <c r="B60">
        <v>38084427</v>
      </c>
      <c r="C60">
        <v>37097563</v>
      </c>
      <c r="D60">
        <v>926381</v>
      </c>
      <c r="E60">
        <v>821755</v>
      </c>
      <c r="F60">
        <v>100519</v>
      </c>
      <c r="G60">
        <v>11439</v>
      </c>
      <c r="H60">
        <v>11439</v>
      </c>
      <c r="I60">
        <v>11439</v>
      </c>
      <c r="J60">
        <v>7012</v>
      </c>
      <c r="K60">
        <v>7012</v>
      </c>
    </row>
    <row r="61" spans="1:11" x14ac:dyDescent="0.2">
      <c r="A61" t="s">
        <v>70</v>
      </c>
      <c r="B61">
        <v>34955989</v>
      </c>
      <c r="C61">
        <v>34271466</v>
      </c>
      <c r="D61">
        <v>951415</v>
      </c>
      <c r="E61">
        <v>916708</v>
      </c>
      <c r="F61">
        <v>33773</v>
      </c>
      <c r="G61">
        <v>5240</v>
      </c>
      <c r="H61">
        <v>5240</v>
      </c>
      <c r="I61">
        <v>5240</v>
      </c>
      <c r="J61">
        <v>0</v>
      </c>
      <c r="K61">
        <v>0</v>
      </c>
    </row>
    <row r="62" spans="1:11" x14ac:dyDescent="0.2">
      <c r="A62" t="s">
        <v>71</v>
      </c>
      <c r="B62">
        <v>38117028</v>
      </c>
      <c r="C62">
        <v>35649542</v>
      </c>
      <c r="D62">
        <v>982054</v>
      </c>
      <c r="E62">
        <v>919939</v>
      </c>
      <c r="F62">
        <v>61021</v>
      </c>
      <c r="G62">
        <v>4725</v>
      </c>
      <c r="H62">
        <v>4725</v>
      </c>
      <c r="I62">
        <v>4725</v>
      </c>
      <c r="J62">
        <v>0</v>
      </c>
      <c r="K62">
        <v>0</v>
      </c>
    </row>
    <row r="63" spans="1:11" x14ac:dyDescent="0.2">
      <c r="A63" t="s">
        <v>72</v>
      </c>
      <c r="B63">
        <v>39584469</v>
      </c>
      <c r="C63">
        <v>38900171</v>
      </c>
      <c r="D63">
        <v>1135679</v>
      </c>
      <c r="E63">
        <v>1081241</v>
      </c>
      <c r="F63">
        <v>51711</v>
      </c>
      <c r="G63">
        <v>6904</v>
      </c>
      <c r="H63">
        <v>6904</v>
      </c>
      <c r="I63">
        <v>6904</v>
      </c>
      <c r="J63">
        <v>0</v>
      </c>
      <c r="K63">
        <v>0</v>
      </c>
    </row>
    <row r="64" spans="1:11" x14ac:dyDescent="0.2">
      <c r="A64" t="s">
        <v>73</v>
      </c>
      <c r="B64">
        <v>33970689</v>
      </c>
      <c r="C64">
        <v>33436913</v>
      </c>
      <c r="D64">
        <v>734679</v>
      </c>
      <c r="E64">
        <v>684807</v>
      </c>
      <c r="F64">
        <v>49227</v>
      </c>
      <c r="G64">
        <v>4703</v>
      </c>
      <c r="H64">
        <v>4703</v>
      </c>
      <c r="I64">
        <v>4703</v>
      </c>
      <c r="J64">
        <v>786</v>
      </c>
      <c r="K64">
        <v>786</v>
      </c>
    </row>
    <row r="65" spans="1:11" x14ac:dyDescent="0.2">
      <c r="A65" t="s">
        <v>74</v>
      </c>
      <c r="B65">
        <v>30365727</v>
      </c>
      <c r="C65">
        <v>29943534</v>
      </c>
      <c r="D65">
        <v>437733</v>
      </c>
      <c r="E65">
        <v>405897</v>
      </c>
      <c r="F65">
        <v>31021</v>
      </c>
      <c r="G65">
        <v>5031</v>
      </c>
      <c r="H65">
        <v>5031</v>
      </c>
      <c r="I65">
        <v>5031</v>
      </c>
      <c r="J65">
        <v>0</v>
      </c>
      <c r="K65">
        <v>0</v>
      </c>
    </row>
    <row r="66" spans="1:11" x14ac:dyDescent="0.2">
      <c r="A66" t="s">
        <v>75</v>
      </c>
      <c r="B66">
        <v>39216251</v>
      </c>
      <c r="C66">
        <v>37017472</v>
      </c>
      <c r="D66">
        <v>639366</v>
      </c>
      <c r="E66">
        <v>591908</v>
      </c>
      <c r="F66">
        <v>46351</v>
      </c>
      <c r="G66">
        <v>5419</v>
      </c>
      <c r="H66">
        <v>5419</v>
      </c>
      <c r="I66">
        <v>5419</v>
      </c>
      <c r="J66">
        <v>0</v>
      </c>
      <c r="K66">
        <v>0</v>
      </c>
    </row>
    <row r="67" spans="1:11" x14ac:dyDescent="0.2">
      <c r="A67" t="s">
        <v>76</v>
      </c>
      <c r="B67">
        <v>33709651</v>
      </c>
      <c r="C67">
        <v>32984239</v>
      </c>
      <c r="D67">
        <v>617102</v>
      </c>
      <c r="E67">
        <v>571272</v>
      </c>
      <c r="F67">
        <v>43760</v>
      </c>
      <c r="G67">
        <v>4866</v>
      </c>
      <c r="H67">
        <v>4866</v>
      </c>
      <c r="I67">
        <v>4866</v>
      </c>
      <c r="J67">
        <v>0</v>
      </c>
      <c r="K67">
        <v>0</v>
      </c>
    </row>
    <row r="68" spans="1:11" x14ac:dyDescent="0.2">
      <c r="A68" t="s">
        <v>77</v>
      </c>
      <c r="B68">
        <v>42575565</v>
      </c>
      <c r="C68">
        <v>41208945</v>
      </c>
      <c r="D68">
        <v>1376505</v>
      </c>
      <c r="E68">
        <v>1311957</v>
      </c>
      <c r="F68">
        <v>61814</v>
      </c>
      <c r="G68">
        <v>5116</v>
      </c>
      <c r="H68">
        <v>5116</v>
      </c>
      <c r="I68">
        <v>5116</v>
      </c>
      <c r="J68">
        <v>0</v>
      </c>
      <c r="K68">
        <v>0</v>
      </c>
    </row>
    <row r="69" spans="1:11" x14ac:dyDescent="0.2">
      <c r="A69" t="s">
        <v>78</v>
      </c>
      <c r="B69">
        <v>30999586</v>
      </c>
      <c r="C69">
        <v>30510574</v>
      </c>
      <c r="D69">
        <v>620631</v>
      </c>
      <c r="E69">
        <v>582358</v>
      </c>
      <c r="F69">
        <v>37353</v>
      </c>
      <c r="G69">
        <v>3889</v>
      </c>
      <c r="H69">
        <v>3887</v>
      </c>
      <c r="I69">
        <v>3887</v>
      </c>
      <c r="J69">
        <v>0</v>
      </c>
      <c r="K69">
        <v>0</v>
      </c>
    </row>
    <row r="70" spans="1:11" x14ac:dyDescent="0.2">
      <c r="A70" t="s">
        <v>128</v>
      </c>
      <c r="B70">
        <v>33936245</v>
      </c>
      <c r="C70">
        <v>33887821</v>
      </c>
      <c r="D70">
        <v>919952</v>
      </c>
      <c r="E70">
        <v>849056</v>
      </c>
      <c r="F70">
        <v>69692</v>
      </c>
      <c r="G70">
        <v>4166</v>
      </c>
      <c r="H70">
        <v>4166</v>
      </c>
      <c r="I70">
        <v>4166</v>
      </c>
      <c r="J70">
        <v>0</v>
      </c>
      <c r="K70">
        <v>0</v>
      </c>
    </row>
    <row r="71" spans="1:11" x14ac:dyDescent="0.2">
      <c r="A71" t="s">
        <v>79</v>
      </c>
      <c r="B71">
        <v>40925224</v>
      </c>
      <c r="C71">
        <v>40281547</v>
      </c>
      <c r="D71">
        <v>983733</v>
      </c>
      <c r="E71">
        <v>943172</v>
      </c>
      <c r="F71">
        <v>38089</v>
      </c>
      <c r="G71">
        <v>3191</v>
      </c>
      <c r="H71">
        <v>3191</v>
      </c>
      <c r="I71">
        <v>3191</v>
      </c>
      <c r="J71">
        <v>57</v>
      </c>
      <c r="K71">
        <v>57</v>
      </c>
    </row>
    <row r="72" spans="1:11" x14ac:dyDescent="0.2">
      <c r="A72" t="s">
        <v>80</v>
      </c>
      <c r="B72">
        <v>34368807</v>
      </c>
      <c r="C72">
        <v>33854284</v>
      </c>
      <c r="D72">
        <v>540800</v>
      </c>
      <c r="E72">
        <v>511849</v>
      </c>
      <c r="F72">
        <v>28149</v>
      </c>
      <c r="G72">
        <v>3662</v>
      </c>
      <c r="H72">
        <v>3657</v>
      </c>
      <c r="I72">
        <v>3657</v>
      </c>
      <c r="J72">
        <v>0</v>
      </c>
      <c r="K72">
        <v>0</v>
      </c>
    </row>
    <row r="73" spans="1:11" x14ac:dyDescent="0.2">
      <c r="A73" t="s">
        <v>81</v>
      </c>
      <c r="B73">
        <v>35146769</v>
      </c>
      <c r="C73">
        <v>34559318</v>
      </c>
      <c r="D73">
        <v>700960</v>
      </c>
      <c r="E73">
        <v>656797</v>
      </c>
      <c r="F73">
        <v>41829</v>
      </c>
      <c r="G73">
        <v>5925</v>
      </c>
      <c r="H73">
        <v>5925</v>
      </c>
      <c r="I73">
        <v>5624</v>
      </c>
      <c r="J73">
        <v>1665</v>
      </c>
      <c r="K73">
        <v>1665</v>
      </c>
    </row>
    <row r="74" spans="1:11" x14ac:dyDescent="0.2">
      <c r="A74" t="s">
        <v>82</v>
      </c>
      <c r="B74">
        <v>31738572</v>
      </c>
      <c r="C74">
        <v>31110410</v>
      </c>
      <c r="D74">
        <v>1239566</v>
      </c>
      <c r="E74">
        <v>1187720</v>
      </c>
      <c r="F74">
        <v>51135</v>
      </c>
      <c r="G74">
        <v>4156</v>
      </c>
      <c r="H74">
        <v>4156</v>
      </c>
      <c r="I74">
        <v>4156</v>
      </c>
      <c r="J74">
        <v>0</v>
      </c>
      <c r="K74">
        <v>0</v>
      </c>
    </row>
    <row r="75" spans="1:11" x14ac:dyDescent="0.2">
      <c r="A75" t="s">
        <v>83</v>
      </c>
      <c r="B75">
        <v>36276647</v>
      </c>
      <c r="C75">
        <v>35599328</v>
      </c>
      <c r="D75">
        <v>725931</v>
      </c>
      <c r="E75">
        <v>592738</v>
      </c>
      <c r="F75">
        <v>132118</v>
      </c>
      <c r="G75">
        <v>3660</v>
      </c>
      <c r="H75">
        <v>3660</v>
      </c>
      <c r="I75">
        <v>3660</v>
      </c>
      <c r="J75">
        <v>0</v>
      </c>
      <c r="K75">
        <v>0</v>
      </c>
    </row>
    <row r="76" spans="1:11" x14ac:dyDescent="0.2">
      <c r="A76" t="s">
        <v>84</v>
      </c>
      <c r="B76">
        <v>38142099</v>
      </c>
      <c r="C76">
        <v>37446229</v>
      </c>
      <c r="D76">
        <v>556768</v>
      </c>
      <c r="E76">
        <v>487536</v>
      </c>
      <c r="F76">
        <v>67993</v>
      </c>
      <c r="G76">
        <v>4070</v>
      </c>
      <c r="H76">
        <v>4070</v>
      </c>
      <c r="I76">
        <v>4070</v>
      </c>
      <c r="J76">
        <v>0</v>
      </c>
      <c r="K76">
        <v>0</v>
      </c>
    </row>
    <row r="77" spans="1:11" x14ac:dyDescent="0.2">
      <c r="A77" t="s">
        <v>85</v>
      </c>
      <c r="B77">
        <v>30758048</v>
      </c>
      <c r="C77">
        <v>30473614</v>
      </c>
      <c r="D77">
        <v>605388</v>
      </c>
      <c r="E77">
        <v>574759</v>
      </c>
      <c r="F77">
        <v>29990</v>
      </c>
      <c r="G77">
        <v>2855</v>
      </c>
      <c r="H77">
        <v>2855</v>
      </c>
      <c r="I77">
        <v>2855</v>
      </c>
      <c r="J77">
        <v>0</v>
      </c>
      <c r="K77">
        <v>0</v>
      </c>
    </row>
    <row r="78" spans="1:11" x14ac:dyDescent="0.2">
      <c r="A78" t="s">
        <v>86</v>
      </c>
      <c r="B78">
        <v>38080163</v>
      </c>
      <c r="C78">
        <v>37071980</v>
      </c>
      <c r="D78">
        <v>1003141</v>
      </c>
      <c r="E78">
        <v>968332</v>
      </c>
      <c r="F78">
        <v>33557</v>
      </c>
      <c r="G78">
        <v>3307</v>
      </c>
      <c r="H78">
        <v>3305</v>
      </c>
      <c r="I78">
        <v>3305</v>
      </c>
      <c r="J78">
        <v>0</v>
      </c>
      <c r="K78">
        <v>0</v>
      </c>
    </row>
    <row r="79" spans="1:11" x14ac:dyDescent="0.2">
      <c r="A79" t="s">
        <v>87</v>
      </c>
      <c r="B79">
        <v>33948822</v>
      </c>
      <c r="C79">
        <v>33525927</v>
      </c>
      <c r="D79">
        <v>505274</v>
      </c>
      <c r="E79">
        <v>454693</v>
      </c>
      <c r="F79">
        <v>50073</v>
      </c>
      <c r="G79">
        <v>2523</v>
      </c>
      <c r="H79">
        <v>2521</v>
      </c>
      <c r="I79">
        <v>2521</v>
      </c>
      <c r="J79">
        <v>0</v>
      </c>
      <c r="K79">
        <v>0</v>
      </c>
    </row>
    <row r="80" spans="1:11" x14ac:dyDescent="0.2">
      <c r="A80" t="s">
        <v>89</v>
      </c>
      <c r="B80">
        <v>32904486</v>
      </c>
      <c r="C80">
        <v>32512796</v>
      </c>
      <c r="D80">
        <v>787327</v>
      </c>
      <c r="E80">
        <v>752220</v>
      </c>
      <c r="F80">
        <v>34763</v>
      </c>
      <c r="G80">
        <v>2182</v>
      </c>
      <c r="H80">
        <v>2180</v>
      </c>
      <c r="I80">
        <v>2180</v>
      </c>
      <c r="J80">
        <v>0</v>
      </c>
      <c r="K80">
        <v>0</v>
      </c>
    </row>
    <row r="81" spans="1:11" x14ac:dyDescent="0.2">
      <c r="A81" t="s">
        <v>90</v>
      </c>
      <c r="B81">
        <v>29957201</v>
      </c>
      <c r="C81">
        <v>29557851</v>
      </c>
      <c r="D81">
        <v>436921</v>
      </c>
      <c r="E81">
        <v>410202</v>
      </c>
      <c r="F81">
        <v>26058</v>
      </c>
      <c r="G81">
        <v>1832</v>
      </c>
      <c r="H81">
        <v>1832</v>
      </c>
      <c r="I81">
        <v>1832</v>
      </c>
      <c r="J81">
        <v>0</v>
      </c>
      <c r="K81">
        <v>0</v>
      </c>
    </row>
    <row r="82" spans="1:11" x14ac:dyDescent="0.2">
      <c r="A82" t="s">
        <v>91</v>
      </c>
      <c r="B82">
        <v>31946908</v>
      </c>
      <c r="C82">
        <v>31494378</v>
      </c>
      <c r="D82">
        <v>550452</v>
      </c>
      <c r="E82">
        <v>493362</v>
      </c>
      <c r="F82">
        <v>56222</v>
      </c>
      <c r="G82">
        <v>4883</v>
      </c>
      <c r="H82">
        <v>4883</v>
      </c>
      <c r="I82">
        <v>4883</v>
      </c>
      <c r="J82">
        <v>0</v>
      </c>
      <c r="K82">
        <v>0</v>
      </c>
    </row>
    <row r="83" spans="1:11" x14ac:dyDescent="0.2">
      <c r="A83" t="s">
        <v>129</v>
      </c>
      <c r="B83">
        <v>36232964</v>
      </c>
      <c r="C83">
        <v>34136553</v>
      </c>
      <c r="D83">
        <v>630613</v>
      </c>
      <c r="E83">
        <v>588675</v>
      </c>
      <c r="F83">
        <v>41063</v>
      </c>
      <c r="G83">
        <v>2988</v>
      </c>
      <c r="H83">
        <v>2988</v>
      </c>
      <c r="I83">
        <v>2988</v>
      </c>
      <c r="J83">
        <v>0</v>
      </c>
      <c r="K83">
        <v>0</v>
      </c>
    </row>
    <row r="84" spans="1:11" x14ac:dyDescent="0.2">
      <c r="A84" t="s">
        <v>93</v>
      </c>
      <c r="B84">
        <v>34283596</v>
      </c>
      <c r="C84">
        <v>33543929</v>
      </c>
      <c r="D84">
        <v>915705</v>
      </c>
      <c r="E84">
        <v>844771</v>
      </c>
      <c r="F84">
        <v>70103</v>
      </c>
      <c r="G84">
        <v>3409</v>
      </c>
      <c r="H84">
        <v>3409</v>
      </c>
      <c r="I84">
        <v>3409</v>
      </c>
      <c r="J84">
        <v>0</v>
      </c>
      <c r="K84">
        <v>0</v>
      </c>
    </row>
    <row r="85" spans="1:11" x14ac:dyDescent="0.2">
      <c r="A85" t="s">
        <v>94</v>
      </c>
      <c r="B85">
        <v>31282610</v>
      </c>
      <c r="C85">
        <v>30894218</v>
      </c>
      <c r="D85">
        <v>581348</v>
      </c>
      <c r="E85">
        <v>555216</v>
      </c>
      <c r="F85">
        <v>25196</v>
      </c>
      <c r="G85">
        <v>3445</v>
      </c>
      <c r="H85">
        <v>3445</v>
      </c>
      <c r="I85">
        <v>3445</v>
      </c>
      <c r="J85">
        <v>0</v>
      </c>
      <c r="K85">
        <v>0</v>
      </c>
    </row>
    <row r="86" spans="1:11" x14ac:dyDescent="0.2">
      <c r="A86" t="s">
        <v>95</v>
      </c>
      <c r="B86">
        <v>30958179</v>
      </c>
      <c r="C86">
        <v>30474442</v>
      </c>
      <c r="D86">
        <v>574942</v>
      </c>
      <c r="E86">
        <v>507569</v>
      </c>
      <c r="F86">
        <v>66873</v>
      </c>
      <c r="G86">
        <v>4304</v>
      </c>
      <c r="H86">
        <v>4304</v>
      </c>
      <c r="I86">
        <v>4304</v>
      </c>
      <c r="J86">
        <v>0</v>
      </c>
      <c r="K86">
        <v>0</v>
      </c>
    </row>
    <row r="87" spans="1:11" x14ac:dyDescent="0.2">
      <c r="A87" t="s">
        <v>130</v>
      </c>
      <c r="B87">
        <v>34956310</v>
      </c>
      <c r="C87">
        <v>34897696</v>
      </c>
      <c r="D87">
        <v>683688</v>
      </c>
      <c r="E87">
        <v>626528</v>
      </c>
      <c r="F87">
        <v>56321</v>
      </c>
      <c r="G87">
        <v>1707</v>
      </c>
      <c r="H87">
        <v>1707</v>
      </c>
      <c r="I87">
        <v>1707</v>
      </c>
      <c r="J87">
        <v>0</v>
      </c>
      <c r="K87">
        <v>0</v>
      </c>
    </row>
    <row r="88" spans="1:11" x14ac:dyDescent="0.2">
      <c r="A88" t="s">
        <v>96</v>
      </c>
      <c r="B88">
        <v>32642493</v>
      </c>
      <c r="C88">
        <v>32610148</v>
      </c>
      <c r="D88">
        <v>662072</v>
      </c>
      <c r="E88">
        <v>634280</v>
      </c>
      <c r="F88">
        <v>26626</v>
      </c>
      <c r="G88">
        <v>3353</v>
      </c>
      <c r="H88">
        <v>3353</v>
      </c>
      <c r="I88">
        <v>3353</v>
      </c>
      <c r="J88">
        <v>0</v>
      </c>
      <c r="K88">
        <v>0</v>
      </c>
    </row>
    <row r="89" spans="1:11" x14ac:dyDescent="0.2">
      <c r="A89" t="s">
        <v>97</v>
      </c>
      <c r="B89">
        <v>33111379</v>
      </c>
      <c r="C89">
        <v>33064633</v>
      </c>
      <c r="D89">
        <v>1038373</v>
      </c>
      <c r="E89">
        <v>967104</v>
      </c>
      <c r="F89">
        <v>70307</v>
      </c>
      <c r="G89">
        <v>1974</v>
      </c>
      <c r="H89">
        <v>1974</v>
      </c>
      <c r="I89">
        <v>1974</v>
      </c>
      <c r="J89">
        <v>0</v>
      </c>
      <c r="K89">
        <v>0</v>
      </c>
    </row>
    <row r="90" spans="1:11" x14ac:dyDescent="0.2">
      <c r="A90" t="s">
        <v>98</v>
      </c>
      <c r="B90">
        <v>32458307</v>
      </c>
      <c r="C90">
        <v>32246159</v>
      </c>
      <c r="D90">
        <v>907673</v>
      </c>
      <c r="E90">
        <v>815827</v>
      </c>
      <c r="F90">
        <v>90917</v>
      </c>
      <c r="G90">
        <v>4249</v>
      </c>
      <c r="H90">
        <v>4249</v>
      </c>
      <c r="I90">
        <v>4249</v>
      </c>
      <c r="J90">
        <v>0</v>
      </c>
      <c r="K90">
        <v>0</v>
      </c>
    </row>
    <row r="91" spans="1:11" x14ac:dyDescent="0.2">
      <c r="A91" t="s">
        <v>99</v>
      </c>
      <c r="B91">
        <v>34430391</v>
      </c>
      <c r="C91">
        <v>34373960</v>
      </c>
      <c r="D91">
        <v>1085074</v>
      </c>
      <c r="E91">
        <v>1007461</v>
      </c>
      <c r="F91">
        <v>76460</v>
      </c>
      <c r="G91">
        <v>2759</v>
      </c>
      <c r="H91">
        <v>2759</v>
      </c>
      <c r="I91">
        <v>2759</v>
      </c>
      <c r="J91">
        <v>0</v>
      </c>
      <c r="K91">
        <v>0</v>
      </c>
    </row>
    <row r="92" spans="1:11" x14ac:dyDescent="0.2">
      <c r="A92" t="s">
        <v>100</v>
      </c>
      <c r="B92">
        <v>33071104</v>
      </c>
      <c r="C92">
        <v>33039960</v>
      </c>
      <c r="D92">
        <v>635727</v>
      </c>
      <c r="E92">
        <v>555268</v>
      </c>
      <c r="F92">
        <v>79022</v>
      </c>
      <c r="G92">
        <v>4903</v>
      </c>
      <c r="H92">
        <v>4903</v>
      </c>
      <c r="I92">
        <v>4903</v>
      </c>
      <c r="J92">
        <v>193</v>
      </c>
      <c r="K92">
        <v>193</v>
      </c>
    </row>
    <row r="93" spans="1:11" x14ac:dyDescent="0.2">
      <c r="A93" t="s">
        <v>101</v>
      </c>
      <c r="B93">
        <v>34271996</v>
      </c>
      <c r="C93">
        <v>34242657</v>
      </c>
      <c r="D93">
        <v>821663</v>
      </c>
      <c r="E93">
        <v>789168</v>
      </c>
      <c r="F93">
        <v>31796</v>
      </c>
      <c r="G93">
        <v>3402</v>
      </c>
      <c r="H93">
        <v>3402</v>
      </c>
      <c r="I93">
        <v>3402</v>
      </c>
      <c r="J93">
        <v>0</v>
      </c>
      <c r="K93">
        <v>0</v>
      </c>
    </row>
    <row r="94" spans="1:11" x14ac:dyDescent="0.2">
      <c r="A94" t="s">
        <v>102</v>
      </c>
      <c r="B94">
        <v>35056844</v>
      </c>
      <c r="C94">
        <v>35016586</v>
      </c>
      <c r="D94">
        <v>832982</v>
      </c>
      <c r="E94">
        <v>747357</v>
      </c>
      <c r="F94">
        <v>84198</v>
      </c>
      <c r="G94">
        <v>5134</v>
      </c>
      <c r="H94">
        <v>5134</v>
      </c>
      <c r="I94">
        <v>5134</v>
      </c>
      <c r="J94">
        <v>0</v>
      </c>
      <c r="K94">
        <v>0</v>
      </c>
    </row>
    <row r="95" spans="1:11" x14ac:dyDescent="0.2">
      <c r="A95" t="s">
        <v>103</v>
      </c>
      <c r="B95">
        <v>36180646</v>
      </c>
      <c r="C95">
        <v>36142904</v>
      </c>
      <c r="D95">
        <v>802253</v>
      </c>
      <c r="E95">
        <v>767480</v>
      </c>
      <c r="F95">
        <v>34140</v>
      </c>
      <c r="G95">
        <v>3322</v>
      </c>
      <c r="H95">
        <v>3322</v>
      </c>
      <c r="I95">
        <v>3322</v>
      </c>
      <c r="J95">
        <v>0</v>
      </c>
      <c r="K95">
        <v>0</v>
      </c>
    </row>
    <row r="96" spans="1:11" x14ac:dyDescent="0.2">
      <c r="A96" t="s">
        <v>104</v>
      </c>
      <c r="B96">
        <v>33016470</v>
      </c>
      <c r="C96">
        <v>32979035</v>
      </c>
      <c r="D96">
        <v>738724</v>
      </c>
      <c r="E96">
        <v>710588</v>
      </c>
      <c r="F96">
        <v>27544</v>
      </c>
      <c r="G96">
        <v>2212</v>
      </c>
      <c r="H96">
        <v>2212</v>
      </c>
      <c r="I96">
        <v>2212</v>
      </c>
      <c r="J96">
        <v>0</v>
      </c>
      <c r="K96">
        <v>0</v>
      </c>
    </row>
    <row r="97" spans="1:11" x14ac:dyDescent="0.2">
      <c r="A97" t="s">
        <v>105</v>
      </c>
      <c r="B97">
        <v>34067234</v>
      </c>
      <c r="C97">
        <v>34025560</v>
      </c>
      <c r="D97">
        <v>1467446</v>
      </c>
      <c r="E97">
        <v>853101</v>
      </c>
      <c r="F97">
        <v>566566</v>
      </c>
      <c r="G97">
        <v>36349</v>
      </c>
      <c r="H97">
        <v>36349</v>
      </c>
      <c r="I97">
        <v>36349</v>
      </c>
      <c r="J97">
        <v>30133</v>
      </c>
      <c r="K97">
        <v>30133</v>
      </c>
    </row>
    <row r="98" spans="1:11" x14ac:dyDescent="0.2">
      <c r="A98" t="s">
        <v>106</v>
      </c>
      <c r="B98">
        <v>35943919</v>
      </c>
      <c r="C98">
        <v>35914794</v>
      </c>
      <c r="D98">
        <v>1089299</v>
      </c>
      <c r="E98">
        <v>1049387</v>
      </c>
      <c r="F98">
        <v>39020</v>
      </c>
      <c r="G98">
        <v>5918</v>
      </c>
      <c r="H98">
        <v>5918</v>
      </c>
      <c r="I98">
        <v>5918</v>
      </c>
      <c r="J98">
        <v>0</v>
      </c>
      <c r="K98">
        <v>0</v>
      </c>
    </row>
    <row r="99" spans="1:11" x14ac:dyDescent="0.2">
      <c r="A99" t="s">
        <v>107</v>
      </c>
      <c r="B99">
        <v>34027666</v>
      </c>
      <c r="C99">
        <v>33983751</v>
      </c>
      <c r="D99">
        <v>1078594</v>
      </c>
      <c r="E99">
        <v>998513</v>
      </c>
      <c r="F99">
        <v>79109</v>
      </c>
      <c r="G99">
        <v>6003</v>
      </c>
      <c r="H99">
        <v>6003</v>
      </c>
      <c r="I99">
        <v>6003</v>
      </c>
      <c r="J99">
        <v>0</v>
      </c>
      <c r="K99">
        <v>0</v>
      </c>
    </row>
    <row r="100" spans="1:11" x14ac:dyDescent="0.2">
      <c r="A100" t="s">
        <v>108</v>
      </c>
      <c r="B100">
        <v>35945351</v>
      </c>
      <c r="C100">
        <v>35908958</v>
      </c>
      <c r="D100">
        <v>833675</v>
      </c>
      <c r="E100">
        <v>752929</v>
      </c>
      <c r="F100">
        <v>79446</v>
      </c>
      <c r="G100">
        <v>3189</v>
      </c>
      <c r="H100">
        <v>3189</v>
      </c>
      <c r="I100">
        <v>3189</v>
      </c>
      <c r="J100">
        <v>0</v>
      </c>
      <c r="K100">
        <v>0</v>
      </c>
    </row>
    <row r="101" spans="1:11" x14ac:dyDescent="0.2">
      <c r="A101" t="s">
        <v>109</v>
      </c>
      <c r="B101">
        <v>35296477</v>
      </c>
      <c r="C101">
        <v>35265519</v>
      </c>
      <c r="D101">
        <v>981637</v>
      </c>
      <c r="E101">
        <v>900209</v>
      </c>
      <c r="F101">
        <v>80346</v>
      </c>
      <c r="G101">
        <v>4182</v>
      </c>
      <c r="H101">
        <v>4182</v>
      </c>
      <c r="I101">
        <v>4182</v>
      </c>
      <c r="J101">
        <v>0</v>
      </c>
      <c r="K101">
        <v>0</v>
      </c>
    </row>
    <row r="102" spans="1:11" x14ac:dyDescent="0.2">
      <c r="A102" t="s">
        <v>110</v>
      </c>
      <c r="B102">
        <v>32664625</v>
      </c>
      <c r="C102">
        <v>32634318</v>
      </c>
      <c r="D102">
        <v>695991</v>
      </c>
      <c r="E102">
        <v>625154</v>
      </c>
      <c r="F102">
        <v>70044</v>
      </c>
      <c r="G102">
        <v>1474</v>
      </c>
      <c r="H102">
        <v>1474</v>
      </c>
      <c r="I102">
        <v>1474</v>
      </c>
      <c r="J102">
        <v>0</v>
      </c>
      <c r="K102">
        <v>0</v>
      </c>
    </row>
    <row r="103" spans="1:11" x14ac:dyDescent="0.2">
      <c r="A103" t="s">
        <v>111</v>
      </c>
      <c r="B103">
        <v>32575947</v>
      </c>
      <c r="C103">
        <v>32549094</v>
      </c>
      <c r="D103">
        <v>704951</v>
      </c>
      <c r="E103">
        <v>640102</v>
      </c>
      <c r="F103">
        <v>63845</v>
      </c>
      <c r="G103">
        <v>2289</v>
      </c>
      <c r="H103">
        <v>2289</v>
      </c>
      <c r="I103">
        <v>2289</v>
      </c>
      <c r="J103">
        <v>0</v>
      </c>
      <c r="K103">
        <v>0</v>
      </c>
    </row>
    <row r="104" spans="1:11" x14ac:dyDescent="0.2">
      <c r="A104" t="s">
        <v>112</v>
      </c>
      <c r="B104">
        <v>40397118</v>
      </c>
      <c r="C104">
        <v>39489356</v>
      </c>
      <c r="D104">
        <v>1345373</v>
      </c>
      <c r="E104">
        <v>1304951</v>
      </c>
      <c r="F104">
        <v>38375</v>
      </c>
      <c r="G104">
        <v>3276</v>
      </c>
      <c r="H104">
        <v>3276</v>
      </c>
      <c r="I104">
        <v>3276</v>
      </c>
      <c r="J104">
        <v>231</v>
      </c>
      <c r="K104">
        <v>231</v>
      </c>
    </row>
    <row r="105" spans="1:11" x14ac:dyDescent="0.2">
      <c r="A105" t="s">
        <v>113</v>
      </c>
      <c r="B105">
        <v>35341598</v>
      </c>
      <c r="C105">
        <v>34855235</v>
      </c>
      <c r="D105">
        <v>735868</v>
      </c>
      <c r="E105">
        <v>703041</v>
      </c>
      <c r="F105">
        <v>31805</v>
      </c>
      <c r="G105">
        <v>2049</v>
      </c>
      <c r="H105">
        <v>2049</v>
      </c>
      <c r="I105">
        <v>2049</v>
      </c>
      <c r="J105">
        <v>0</v>
      </c>
      <c r="K105">
        <v>0</v>
      </c>
    </row>
    <row r="106" spans="1:11" x14ac:dyDescent="0.2">
      <c r="A106" t="s">
        <v>114</v>
      </c>
      <c r="B106">
        <v>38191581</v>
      </c>
      <c r="C106">
        <v>37433930</v>
      </c>
      <c r="D106">
        <v>680406</v>
      </c>
      <c r="E106">
        <v>640541</v>
      </c>
      <c r="F106">
        <v>38759</v>
      </c>
      <c r="G106">
        <v>2904</v>
      </c>
      <c r="H106">
        <v>2904</v>
      </c>
      <c r="I106">
        <v>2904</v>
      </c>
      <c r="J106">
        <v>0</v>
      </c>
      <c r="K106">
        <v>0</v>
      </c>
    </row>
    <row r="107" spans="1:11" x14ac:dyDescent="0.2">
      <c r="A107" t="s">
        <v>115</v>
      </c>
      <c r="B107">
        <v>32635330</v>
      </c>
      <c r="C107">
        <v>32217095</v>
      </c>
      <c r="D107">
        <v>718026</v>
      </c>
      <c r="E107">
        <v>690247</v>
      </c>
      <c r="F107">
        <v>27049</v>
      </c>
      <c r="G107">
        <v>2908</v>
      </c>
      <c r="H107">
        <v>2908</v>
      </c>
      <c r="I107">
        <v>2908</v>
      </c>
      <c r="J107">
        <v>0</v>
      </c>
      <c r="K107">
        <v>0</v>
      </c>
    </row>
    <row r="108" spans="1:11" x14ac:dyDescent="0.2">
      <c r="A108" t="s">
        <v>116</v>
      </c>
      <c r="B108">
        <v>34427713</v>
      </c>
      <c r="C108">
        <v>34098925</v>
      </c>
      <c r="D108">
        <v>688375</v>
      </c>
      <c r="E108">
        <v>645596</v>
      </c>
      <c r="F108">
        <v>42194</v>
      </c>
      <c r="G108">
        <v>2163</v>
      </c>
      <c r="H108">
        <v>2163</v>
      </c>
      <c r="I108">
        <v>2151</v>
      </c>
      <c r="J108">
        <v>0</v>
      </c>
      <c r="K108">
        <v>0</v>
      </c>
    </row>
    <row r="109" spans="1:11" x14ac:dyDescent="0.2">
      <c r="A109" t="s">
        <v>117</v>
      </c>
      <c r="B109">
        <v>30550705</v>
      </c>
      <c r="C109">
        <v>30039495</v>
      </c>
      <c r="D109">
        <v>595662</v>
      </c>
      <c r="E109">
        <v>549938</v>
      </c>
      <c r="F109">
        <v>45190</v>
      </c>
      <c r="G109">
        <v>4205</v>
      </c>
      <c r="H109">
        <v>4205</v>
      </c>
      <c r="I109">
        <v>4205</v>
      </c>
      <c r="J109">
        <v>529</v>
      </c>
      <c r="K109">
        <v>529</v>
      </c>
    </row>
    <row r="110" spans="1:11" x14ac:dyDescent="0.2">
      <c r="A110" t="s">
        <v>118</v>
      </c>
      <c r="B110">
        <v>32742796</v>
      </c>
      <c r="C110">
        <v>32233476</v>
      </c>
      <c r="D110">
        <v>974910</v>
      </c>
      <c r="E110">
        <v>941770</v>
      </c>
      <c r="F110">
        <v>32280</v>
      </c>
      <c r="G110">
        <v>2839</v>
      </c>
      <c r="H110">
        <v>2839</v>
      </c>
      <c r="I110">
        <v>2839</v>
      </c>
      <c r="J110">
        <v>0</v>
      </c>
      <c r="K110">
        <v>0</v>
      </c>
    </row>
    <row r="111" spans="1:11" x14ac:dyDescent="0.2">
      <c r="A111" t="s">
        <v>119</v>
      </c>
      <c r="B111">
        <v>28449928</v>
      </c>
      <c r="C111">
        <v>27926389</v>
      </c>
      <c r="D111">
        <v>635046</v>
      </c>
      <c r="E111">
        <v>596099</v>
      </c>
      <c r="F111">
        <v>38349</v>
      </c>
      <c r="G111">
        <v>1375</v>
      </c>
      <c r="H111">
        <v>1375</v>
      </c>
      <c r="I111">
        <v>1375</v>
      </c>
      <c r="J111">
        <v>0</v>
      </c>
      <c r="K111">
        <v>0</v>
      </c>
    </row>
    <row r="112" spans="1:11" x14ac:dyDescent="0.2">
      <c r="A112" t="s">
        <v>120</v>
      </c>
      <c r="B112">
        <v>32726426</v>
      </c>
      <c r="C112">
        <v>32373975</v>
      </c>
      <c r="D112">
        <v>773344</v>
      </c>
      <c r="E112">
        <v>737558</v>
      </c>
      <c r="F112">
        <v>35266</v>
      </c>
      <c r="G112">
        <v>2106</v>
      </c>
      <c r="H112">
        <v>2106</v>
      </c>
      <c r="I112">
        <v>2106</v>
      </c>
      <c r="J112">
        <v>58</v>
      </c>
      <c r="K112">
        <v>58</v>
      </c>
    </row>
    <row r="113" spans="1:11" x14ac:dyDescent="0.2">
      <c r="A113" t="s">
        <v>121</v>
      </c>
      <c r="B113">
        <v>30581060</v>
      </c>
      <c r="C113">
        <v>30146048</v>
      </c>
      <c r="D113">
        <v>557006</v>
      </c>
      <c r="E113">
        <v>531803</v>
      </c>
      <c r="F113">
        <v>24429</v>
      </c>
      <c r="G113">
        <v>2843</v>
      </c>
      <c r="H113">
        <v>2843</v>
      </c>
      <c r="I113">
        <v>2843</v>
      </c>
      <c r="J113">
        <v>0</v>
      </c>
      <c r="K113">
        <v>0</v>
      </c>
    </row>
    <row r="114" spans="1:11" x14ac:dyDescent="0.2">
      <c r="A114" t="s">
        <v>122</v>
      </c>
      <c r="B114">
        <v>29546542</v>
      </c>
      <c r="C114">
        <v>29145937</v>
      </c>
      <c r="D114">
        <v>1121116</v>
      </c>
      <c r="E114">
        <v>1086007</v>
      </c>
      <c r="F114">
        <v>34768</v>
      </c>
      <c r="G114">
        <v>2519</v>
      </c>
      <c r="H114">
        <v>2519</v>
      </c>
      <c r="I114">
        <v>2519</v>
      </c>
      <c r="J114">
        <v>0</v>
      </c>
      <c r="K114">
        <v>0</v>
      </c>
    </row>
    <row r="115" spans="1:11" x14ac:dyDescent="0.2">
      <c r="A115" t="s">
        <v>123</v>
      </c>
      <c r="B115">
        <v>33421386</v>
      </c>
      <c r="C115">
        <v>32780295</v>
      </c>
      <c r="D115">
        <v>773096</v>
      </c>
      <c r="E115">
        <v>727373</v>
      </c>
      <c r="F115">
        <v>45226</v>
      </c>
      <c r="G115">
        <v>1985</v>
      </c>
      <c r="H115">
        <v>1983</v>
      </c>
      <c r="I115">
        <v>1983</v>
      </c>
      <c r="J115">
        <v>0</v>
      </c>
      <c r="K115">
        <v>0</v>
      </c>
    </row>
    <row r="116" spans="1:11" x14ac:dyDescent="0.2">
      <c r="A116" t="s">
        <v>125</v>
      </c>
      <c r="B116">
        <v>31122918</v>
      </c>
      <c r="C116">
        <v>30647968</v>
      </c>
      <c r="D116">
        <v>615881</v>
      </c>
      <c r="E116">
        <v>585052</v>
      </c>
      <c r="F116">
        <v>30368</v>
      </c>
      <c r="G116">
        <v>3914</v>
      </c>
      <c r="H116">
        <v>3912</v>
      </c>
      <c r="I116">
        <v>3912</v>
      </c>
      <c r="J116">
        <v>0</v>
      </c>
      <c r="K116">
        <v>0</v>
      </c>
    </row>
    <row r="117" spans="1:11" x14ac:dyDescent="0.2">
      <c r="A117" t="s">
        <v>126</v>
      </c>
      <c r="B117">
        <v>33900001</v>
      </c>
      <c r="C117">
        <v>33424684</v>
      </c>
      <c r="D117">
        <v>1424919</v>
      </c>
      <c r="E117">
        <v>1392337</v>
      </c>
      <c r="F117">
        <v>31974</v>
      </c>
      <c r="G117">
        <v>1129</v>
      </c>
      <c r="H117">
        <v>1128</v>
      </c>
      <c r="I117">
        <v>1128</v>
      </c>
      <c r="J117">
        <v>0</v>
      </c>
      <c r="K117">
        <v>0</v>
      </c>
    </row>
    <row r="118" spans="1:11" x14ac:dyDescent="0.2">
      <c r="A118" t="s">
        <v>127</v>
      </c>
      <c r="B118">
        <v>37345054</v>
      </c>
      <c r="C118">
        <v>36627095</v>
      </c>
      <c r="D118">
        <v>569664</v>
      </c>
      <c r="E118">
        <v>484060</v>
      </c>
      <c r="F118">
        <v>85105</v>
      </c>
      <c r="G118">
        <v>3841</v>
      </c>
      <c r="H118">
        <v>3841</v>
      </c>
      <c r="I118">
        <v>3841</v>
      </c>
      <c r="J118">
        <v>0</v>
      </c>
      <c r="K118">
        <v>0</v>
      </c>
    </row>
    <row r="119" spans="1:11" x14ac:dyDescent="0.2">
      <c r="A119" t="s">
        <v>131</v>
      </c>
      <c r="B119">
        <v>32744172</v>
      </c>
      <c r="C119">
        <v>32716584</v>
      </c>
      <c r="D119">
        <v>720078</v>
      </c>
      <c r="E119">
        <v>643335</v>
      </c>
      <c r="F119">
        <v>75865</v>
      </c>
      <c r="G119">
        <v>3343</v>
      </c>
      <c r="H119">
        <v>3343</v>
      </c>
      <c r="I119">
        <v>3343</v>
      </c>
      <c r="J119">
        <v>0</v>
      </c>
      <c r="K119">
        <v>0</v>
      </c>
    </row>
    <row r="120" spans="1:11" x14ac:dyDescent="0.2">
      <c r="A120" s="4"/>
      <c r="B120" s="4"/>
      <c r="C120" s="4"/>
      <c r="D120" s="4"/>
      <c r="E120" s="4"/>
      <c r="F120" s="4"/>
      <c r="G120" s="5"/>
      <c r="H120" s="5"/>
      <c r="I120" s="5"/>
      <c r="J120" s="5"/>
      <c r="K120" s="5"/>
    </row>
    <row r="121" spans="1:11" x14ac:dyDescent="0.2">
      <c r="A121" s="9" t="s">
        <v>198</v>
      </c>
      <c r="B121" s="7">
        <f>AVERAGE(B3:B119)</f>
        <v>34659334.743589744</v>
      </c>
      <c r="C121" s="7">
        <f t="shared" ref="C121:E121" si="0">AVERAGE(C3:C119)</f>
        <v>34054268.71794872</v>
      </c>
      <c r="D121" s="7">
        <f t="shared" si="0"/>
        <v>781863.88888888888</v>
      </c>
      <c r="E121" s="7">
        <f t="shared" si="0"/>
        <v>721292.02564102563</v>
      </c>
      <c r="F121" s="7">
        <f>AVERAGE(F3:F119)</f>
        <v>58423.658119658117</v>
      </c>
      <c r="G121" s="7">
        <f>AVERAGE(G3:G119)</f>
        <v>4579.1965811965811</v>
      </c>
      <c r="H121" s="7">
        <f t="shared" ref="H121:J121" si="1">AVERAGE(H3:H119)</f>
        <v>4579.0256410256407</v>
      </c>
      <c r="I121" s="7">
        <f t="shared" si="1"/>
        <v>4576.3504273504277</v>
      </c>
      <c r="J121" s="7">
        <f t="shared" si="1"/>
        <v>695.008547008547</v>
      </c>
      <c r="K121" s="7">
        <f>AVERAGE(K3:K119)</f>
        <v>694.74358974358972</v>
      </c>
    </row>
    <row r="122" spans="1:11" x14ac:dyDescent="0.2">
      <c r="A122" s="4"/>
      <c r="B122" s="4"/>
      <c r="C122" s="4"/>
      <c r="D122" s="4"/>
      <c r="E122" s="4"/>
      <c r="F122" s="4"/>
      <c r="G122" s="5"/>
      <c r="H122" s="5"/>
      <c r="I122" s="5"/>
      <c r="J122" s="5"/>
      <c r="K122" s="5"/>
    </row>
    <row r="123" spans="1:11" x14ac:dyDescent="0.2">
      <c r="A123" s="4"/>
      <c r="B123" s="4"/>
      <c r="C123" s="4"/>
      <c r="D123" s="4"/>
      <c r="E123" s="4"/>
      <c r="F123" s="4"/>
      <c r="G123" s="5"/>
      <c r="H123" s="5"/>
      <c r="I123" s="5"/>
      <c r="J123" s="5"/>
      <c r="K123" s="5"/>
    </row>
    <row r="124" spans="1:11" x14ac:dyDescent="0.2">
      <c r="A124" s="4"/>
      <c r="B124" s="4"/>
      <c r="C124" s="4"/>
      <c r="D124" s="4"/>
      <c r="E124" s="4"/>
      <c r="F124" s="4"/>
      <c r="G124" s="5"/>
      <c r="H124" s="5"/>
      <c r="I124" s="5"/>
      <c r="J124" s="5"/>
      <c r="K124" s="5"/>
    </row>
    <row r="125" spans="1:11" x14ac:dyDescent="0.2">
      <c r="A125" s="4"/>
      <c r="B125" s="4"/>
      <c r="C125" s="4"/>
      <c r="D125" s="4"/>
      <c r="E125" s="4"/>
      <c r="F125" s="4"/>
      <c r="G125" s="5"/>
      <c r="H125" s="5"/>
      <c r="I125" s="5"/>
      <c r="J125" s="5"/>
      <c r="K125" s="5"/>
    </row>
  </sheetData>
  <autoFilter ref="A2:K119" xr:uid="{0F6FF3C0-64A0-984D-B0CE-7604C7CE777A}">
    <sortState xmlns:xlrd2="http://schemas.microsoft.com/office/spreadsheetml/2017/richdata2" ref="A3:K119">
      <sortCondition ref="A2:A119"/>
    </sortState>
  </autoFilter>
  <sortState xmlns:xlrd2="http://schemas.microsoft.com/office/spreadsheetml/2017/richdata2" ref="A3:K119">
    <sortCondition ref="A2:A11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A471C-9F48-EF45-B15F-CBE697AE0044}">
  <dimension ref="A1:K58"/>
  <sheetViews>
    <sheetView workbookViewId="0"/>
  </sheetViews>
  <sheetFormatPr baseColWidth="10" defaultRowHeight="16" x14ac:dyDescent="0.2"/>
  <cols>
    <col min="2" max="3" width="11.5" bestFit="1" customWidth="1"/>
    <col min="4" max="4" width="11" bestFit="1" customWidth="1"/>
    <col min="5" max="5" width="12" customWidth="1"/>
    <col min="6" max="11" width="11" bestFit="1" customWidth="1"/>
  </cols>
  <sheetData>
    <row r="1" spans="1:11" x14ac:dyDescent="0.2">
      <c r="A1" t="s">
        <v>201</v>
      </c>
    </row>
    <row r="2" spans="1:11" ht="51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</row>
    <row r="3" spans="1:11" x14ac:dyDescent="0.2">
      <c r="A3" t="s">
        <v>132</v>
      </c>
      <c r="B3">
        <v>20372510</v>
      </c>
      <c r="C3">
        <v>18354813</v>
      </c>
      <c r="D3">
        <v>1086651</v>
      </c>
      <c r="E3">
        <v>967594</v>
      </c>
      <c r="F3">
        <v>117441</v>
      </c>
      <c r="G3">
        <v>4709</v>
      </c>
      <c r="H3">
        <v>4709</v>
      </c>
      <c r="I3">
        <v>4570</v>
      </c>
      <c r="J3">
        <v>506</v>
      </c>
      <c r="K3">
        <v>506</v>
      </c>
    </row>
    <row r="4" spans="1:11" x14ac:dyDescent="0.2">
      <c r="A4" t="s">
        <v>133</v>
      </c>
      <c r="B4">
        <v>80344489</v>
      </c>
      <c r="C4">
        <v>74034456</v>
      </c>
      <c r="D4">
        <v>1423071</v>
      </c>
      <c r="E4">
        <v>1277885</v>
      </c>
      <c r="F4">
        <v>138129</v>
      </c>
      <c r="G4">
        <v>19825</v>
      </c>
      <c r="H4">
        <v>19825</v>
      </c>
      <c r="I4">
        <v>19811</v>
      </c>
      <c r="J4">
        <v>10</v>
      </c>
      <c r="K4">
        <v>0</v>
      </c>
    </row>
    <row r="5" spans="1:11" x14ac:dyDescent="0.2">
      <c r="A5" t="s">
        <v>134</v>
      </c>
      <c r="B5">
        <v>24046925</v>
      </c>
      <c r="C5">
        <v>19867182</v>
      </c>
      <c r="D5">
        <v>1538427</v>
      </c>
      <c r="E5">
        <v>1288184</v>
      </c>
      <c r="F5">
        <v>247951</v>
      </c>
      <c r="G5">
        <v>10959</v>
      </c>
      <c r="H5">
        <v>10959</v>
      </c>
      <c r="I5">
        <v>10959</v>
      </c>
      <c r="J5">
        <v>3549</v>
      </c>
      <c r="K5">
        <v>3549</v>
      </c>
    </row>
    <row r="6" spans="1:11" x14ac:dyDescent="0.2">
      <c r="A6" t="s">
        <v>135</v>
      </c>
      <c r="B6">
        <v>62628608</v>
      </c>
      <c r="C6">
        <v>57282138</v>
      </c>
      <c r="D6">
        <v>902705</v>
      </c>
      <c r="E6">
        <v>758043</v>
      </c>
      <c r="F6">
        <v>140624</v>
      </c>
      <c r="G6">
        <v>11960</v>
      </c>
      <c r="H6">
        <v>11960</v>
      </c>
      <c r="I6">
        <v>11960</v>
      </c>
      <c r="J6">
        <v>0</v>
      </c>
      <c r="K6">
        <v>0</v>
      </c>
    </row>
    <row r="7" spans="1:11" x14ac:dyDescent="0.2">
      <c r="A7" t="s">
        <v>136</v>
      </c>
      <c r="B7">
        <v>54616377</v>
      </c>
      <c r="C7">
        <v>49734512</v>
      </c>
      <c r="D7">
        <v>1377958</v>
      </c>
      <c r="E7">
        <v>1168316</v>
      </c>
      <c r="F7">
        <v>205745</v>
      </c>
      <c r="G7">
        <v>11475</v>
      </c>
      <c r="H7">
        <v>11475</v>
      </c>
      <c r="I7">
        <v>11475</v>
      </c>
      <c r="J7">
        <v>0</v>
      </c>
      <c r="K7">
        <v>0</v>
      </c>
    </row>
    <row r="8" spans="1:11" x14ac:dyDescent="0.2">
      <c r="A8" t="s">
        <v>137</v>
      </c>
      <c r="B8">
        <v>46400424</v>
      </c>
      <c r="C8">
        <v>43045178</v>
      </c>
      <c r="D8">
        <v>1332849</v>
      </c>
      <c r="E8">
        <v>1156329</v>
      </c>
      <c r="F8">
        <v>174638</v>
      </c>
      <c r="G8">
        <v>8322</v>
      </c>
      <c r="H8">
        <v>8322</v>
      </c>
      <c r="I8">
        <v>8322</v>
      </c>
      <c r="J8">
        <v>212</v>
      </c>
      <c r="K8">
        <v>212</v>
      </c>
    </row>
    <row r="9" spans="1:11" x14ac:dyDescent="0.2">
      <c r="A9" t="s">
        <v>138</v>
      </c>
      <c r="B9">
        <v>48470161</v>
      </c>
      <c r="C9">
        <v>43832457</v>
      </c>
      <c r="D9">
        <v>1121307</v>
      </c>
      <c r="E9">
        <v>822910</v>
      </c>
      <c r="F9">
        <v>294946</v>
      </c>
      <c r="G9">
        <v>12763</v>
      </c>
      <c r="H9">
        <v>12763</v>
      </c>
      <c r="I9">
        <v>12500</v>
      </c>
      <c r="J9">
        <v>0</v>
      </c>
      <c r="K9">
        <v>0</v>
      </c>
    </row>
    <row r="10" spans="1:11" x14ac:dyDescent="0.2">
      <c r="A10" t="s">
        <v>139</v>
      </c>
      <c r="B10">
        <v>36502555</v>
      </c>
      <c r="C10">
        <v>33479772</v>
      </c>
      <c r="D10">
        <v>1055303</v>
      </c>
      <c r="E10">
        <v>930041</v>
      </c>
      <c r="F10">
        <v>123912</v>
      </c>
      <c r="G10">
        <v>5265</v>
      </c>
      <c r="H10">
        <v>5265</v>
      </c>
      <c r="I10">
        <v>5265</v>
      </c>
      <c r="J10">
        <v>0</v>
      </c>
      <c r="K10">
        <v>0</v>
      </c>
    </row>
    <row r="11" spans="1:11" x14ac:dyDescent="0.2">
      <c r="A11" t="s">
        <v>140</v>
      </c>
      <c r="B11">
        <v>25670801</v>
      </c>
      <c r="C11">
        <v>22932676</v>
      </c>
      <c r="D11">
        <v>683361</v>
      </c>
      <c r="E11">
        <v>574799</v>
      </c>
      <c r="F11">
        <v>107338</v>
      </c>
      <c r="G11">
        <v>2644</v>
      </c>
      <c r="H11">
        <v>2644</v>
      </c>
      <c r="I11">
        <v>2644</v>
      </c>
      <c r="J11">
        <v>16</v>
      </c>
      <c r="K11">
        <v>0</v>
      </c>
    </row>
    <row r="12" spans="1:11" x14ac:dyDescent="0.2">
      <c r="A12" t="s">
        <v>141</v>
      </c>
      <c r="B12">
        <v>32544742</v>
      </c>
      <c r="C12">
        <v>29229184</v>
      </c>
      <c r="D12">
        <v>469852</v>
      </c>
      <c r="E12">
        <v>387956</v>
      </c>
      <c r="F12">
        <v>79362</v>
      </c>
      <c r="G12">
        <v>5588</v>
      </c>
      <c r="H12">
        <v>5588</v>
      </c>
      <c r="I12">
        <v>5588</v>
      </c>
      <c r="J12">
        <v>224</v>
      </c>
      <c r="K12">
        <v>224</v>
      </c>
    </row>
    <row r="13" spans="1:11" x14ac:dyDescent="0.2">
      <c r="A13" t="s">
        <v>142</v>
      </c>
      <c r="B13">
        <v>20787717</v>
      </c>
      <c r="C13">
        <v>19168514</v>
      </c>
      <c r="D13">
        <v>626593</v>
      </c>
      <c r="E13">
        <v>341473</v>
      </c>
      <c r="F13">
        <v>281956</v>
      </c>
      <c r="G13">
        <v>6511</v>
      </c>
      <c r="H13">
        <v>6511</v>
      </c>
      <c r="I13">
        <v>6511</v>
      </c>
      <c r="J13">
        <v>354</v>
      </c>
      <c r="K13">
        <v>354</v>
      </c>
    </row>
    <row r="14" spans="1:11" x14ac:dyDescent="0.2">
      <c r="A14" t="s">
        <v>143</v>
      </c>
      <c r="B14">
        <v>35016434</v>
      </c>
      <c r="C14">
        <v>32061208</v>
      </c>
      <c r="D14">
        <v>1158747</v>
      </c>
      <c r="E14">
        <v>1057450</v>
      </c>
      <c r="F14">
        <v>99771</v>
      </c>
      <c r="G14">
        <v>6241</v>
      </c>
      <c r="H14">
        <v>6241</v>
      </c>
      <c r="I14">
        <v>6241</v>
      </c>
      <c r="J14">
        <v>0</v>
      </c>
      <c r="K14">
        <v>0</v>
      </c>
    </row>
    <row r="15" spans="1:11" x14ac:dyDescent="0.2">
      <c r="A15" t="s">
        <v>144</v>
      </c>
      <c r="B15">
        <v>27365993</v>
      </c>
      <c r="C15">
        <v>24305038</v>
      </c>
      <c r="D15">
        <v>698668</v>
      </c>
      <c r="E15">
        <v>578141</v>
      </c>
      <c r="F15">
        <v>118472</v>
      </c>
      <c r="G15">
        <v>6184</v>
      </c>
      <c r="H15">
        <v>6184</v>
      </c>
      <c r="I15">
        <v>6184</v>
      </c>
      <c r="J15">
        <v>0</v>
      </c>
      <c r="K15">
        <v>0</v>
      </c>
    </row>
    <row r="16" spans="1:11" x14ac:dyDescent="0.2">
      <c r="A16" t="s">
        <v>145</v>
      </c>
      <c r="B16">
        <v>37828436</v>
      </c>
      <c r="C16">
        <v>34903835</v>
      </c>
      <c r="D16">
        <v>1295075</v>
      </c>
      <c r="E16">
        <v>1005738</v>
      </c>
      <c r="F16">
        <v>286253</v>
      </c>
      <c r="G16">
        <v>7090</v>
      </c>
      <c r="H16">
        <v>7090</v>
      </c>
      <c r="I16">
        <v>7090</v>
      </c>
      <c r="J16">
        <v>231</v>
      </c>
      <c r="K16">
        <v>231</v>
      </c>
    </row>
    <row r="17" spans="1:11" x14ac:dyDescent="0.2">
      <c r="A17" t="s">
        <v>146</v>
      </c>
      <c r="B17">
        <v>54619412</v>
      </c>
      <c r="C17">
        <v>48631867</v>
      </c>
      <c r="D17">
        <v>1477725</v>
      </c>
      <c r="E17">
        <v>1196630</v>
      </c>
      <c r="F17">
        <v>278065</v>
      </c>
      <c r="G17">
        <v>12645</v>
      </c>
      <c r="H17">
        <v>12645</v>
      </c>
      <c r="I17">
        <v>12645</v>
      </c>
      <c r="J17">
        <v>32</v>
      </c>
      <c r="K17">
        <v>0</v>
      </c>
    </row>
    <row r="18" spans="1:11" x14ac:dyDescent="0.2">
      <c r="A18" t="s">
        <v>147</v>
      </c>
      <c r="B18">
        <v>24939437</v>
      </c>
      <c r="C18">
        <v>23337121</v>
      </c>
      <c r="D18">
        <v>951594</v>
      </c>
      <c r="E18">
        <v>865563</v>
      </c>
      <c r="F18">
        <v>84668</v>
      </c>
      <c r="G18">
        <v>5405</v>
      </c>
      <c r="H18">
        <v>5405</v>
      </c>
      <c r="I18">
        <v>5405</v>
      </c>
      <c r="J18">
        <v>87</v>
      </c>
      <c r="K18">
        <v>87</v>
      </c>
    </row>
    <row r="19" spans="1:11" x14ac:dyDescent="0.2">
      <c r="A19" t="s">
        <v>148</v>
      </c>
      <c r="B19">
        <v>30901670</v>
      </c>
      <c r="C19">
        <v>26340406</v>
      </c>
      <c r="D19">
        <v>3627402</v>
      </c>
      <c r="E19">
        <v>1027521</v>
      </c>
      <c r="F19">
        <v>2546832</v>
      </c>
      <c r="G19">
        <v>22334</v>
      </c>
      <c r="H19">
        <v>22334</v>
      </c>
      <c r="I19">
        <v>22334</v>
      </c>
      <c r="J19">
        <v>16432</v>
      </c>
      <c r="K19">
        <v>5810</v>
      </c>
    </row>
    <row r="20" spans="1:11" x14ac:dyDescent="0.2">
      <c r="A20" t="s">
        <v>149</v>
      </c>
      <c r="B20">
        <v>48828749</v>
      </c>
      <c r="C20">
        <v>45472094</v>
      </c>
      <c r="D20">
        <v>1285886</v>
      </c>
      <c r="E20">
        <v>1068305</v>
      </c>
      <c r="F20">
        <v>213069</v>
      </c>
      <c r="G20">
        <v>8147</v>
      </c>
      <c r="H20">
        <v>8147</v>
      </c>
      <c r="I20">
        <v>8147</v>
      </c>
      <c r="J20">
        <v>313</v>
      </c>
      <c r="K20">
        <v>313</v>
      </c>
    </row>
    <row r="21" spans="1:11" x14ac:dyDescent="0.2">
      <c r="A21" t="s">
        <v>150</v>
      </c>
      <c r="B21">
        <v>50635320</v>
      </c>
      <c r="C21">
        <v>45999940</v>
      </c>
      <c r="D21">
        <v>1178119</v>
      </c>
      <c r="E21">
        <v>986570</v>
      </c>
      <c r="F21">
        <v>189346</v>
      </c>
      <c r="G21">
        <v>11134</v>
      </c>
      <c r="H21">
        <v>11134</v>
      </c>
      <c r="I21">
        <v>11134</v>
      </c>
      <c r="J21">
        <v>2859</v>
      </c>
      <c r="K21">
        <v>949</v>
      </c>
    </row>
    <row r="22" spans="1:11" x14ac:dyDescent="0.2">
      <c r="A22" t="s">
        <v>151</v>
      </c>
      <c r="B22">
        <v>53232742</v>
      </c>
      <c r="C22">
        <v>47296076</v>
      </c>
      <c r="D22">
        <v>1275103</v>
      </c>
      <c r="E22">
        <v>1049340</v>
      </c>
      <c r="F22">
        <v>222797</v>
      </c>
      <c r="G22">
        <v>7797</v>
      </c>
      <c r="H22">
        <v>7797</v>
      </c>
      <c r="I22">
        <v>7797</v>
      </c>
      <c r="J22">
        <v>46</v>
      </c>
      <c r="K22">
        <v>0</v>
      </c>
    </row>
    <row r="23" spans="1:11" x14ac:dyDescent="0.2">
      <c r="A23" t="s">
        <v>152</v>
      </c>
      <c r="B23">
        <v>24999114</v>
      </c>
      <c r="C23">
        <v>21257985</v>
      </c>
      <c r="D23">
        <v>896149</v>
      </c>
      <c r="E23">
        <v>689709</v>
      </c>
      <c r="F23">
        <v>203404</v>
      </c>
      <c r="G23">
        <v>5519</v>
      </c>
      <c r="H23">
        <v>5519</v>
      </c>
      <c r="I23">
        <v>5519</v>
      </c>
      <c r="J23">
        <v>430</v>
      </c>
      <c r="K23">
        <v>420</v>
      </c>
    </row>
    <row r="24" spans="1:11" x14ac:dyDescent="0.2">
      <c r="A24" t="s">
        <v>153</v>
      </c>
      <c r="B24">
        <v>24422754</v>
      </c>
      <c r="C24">
        <v>21745372</v>
      </c>
      <c r="D24">
        <v>989896</v>
      </c>
      <c r="E24">
        <v>808312</v>
      </c>
      <c r="F24">
        <v>179281</v>
      </c>
      <c r="G24">
        <v>14715</v>
      </c>
      <c r="H24">
        <v>14715</v>
      </c>
      <c r="I24">
        <v>14715</v>
      </c>
      <c r="J24">
        <v>2828</v>
      </c>
      <c r="K24">
        <v>143</v>
      </c>
    </row>
    <row r="25" spans="1:11" x14ac:dyDescent="0.2">
      <c r="A25" t="s">
        <v>154</v>
      </c>
      <c r="B25">
        <v>41266167</v>
      </c>
      <c r="C25">
        <v>38052022</v>
      </c>
      <c r="D25">
        <v>836833</v>
      </c>
      <c r="E25">
        <v>625197</v>
      </c>
      <c r="F25">
        <v>209681</v>
      </c>
      <c r="G25">
        <v>4487</v>
      </c>
      <c r="H25">
        <v>4487</v>
      </c>
      <c r="I25">
        <v>4210</v>
      </c>
      <c r="J25">
        <v>0</v>
      </c>
      <c r="K25">
        <v>0</v>
      </c>
    </row>
    <row r="26" spans="1:11" x14ac:dyDescent="0.2">
      <c r="A26" t="s">
        <v>155</v>
      </c>
      <c r="B26">
        <v>48145582</v>
      </c>
      <c r="C26">
        <v>38073668</v>
      </c>
      <c r="D26">
        <v>1917988</v>
      </c>
      <c r="E26">
        <v>1298361</v>
      </c>
      <c r="F26">
        <v>608453</v>
      </c>
      <c r="G26">
        <v>6698</v>
      </c>
      <c r="H26">
        <v>6698</v>
      </c>
      <c r="I26">
        <v>6521</v>
      </c>
      <c r="J26">
        <v>709</v>
      </c>
      <c r="K26">
        <v>700</v>
      </c>
    </row>
    <row r="27" spans="1:11" x14ac:dyDescent="0.2">
      <c r="A27" t="s">
        <v>156</v>
      </c>
      <c r="B27">
        <v>40188007</v>
      </c>
      <c r="C27">
        <v>33536668</v>
      </c>
      <c r="D27">
        <v>1467910</v>
      </c>
      <c r="E27">
        <v>1134151</v>
      </c>
      <c r="F27">
        <v>328924</v>
      </c>
      <c r="G27">
        <v>5595</v>
      </c>
      <c r="H27">
        <v>5595</v>
      </c>
      <c r="I27">
        <v>5595</v>
      </c>
      <c r="J27">
        <v>0</v>
      </c>
      <c r="K27">
        <v>0</v>
      </c>
    </row>
    <row r="28" spans="1:11" x14ac:dyDescent="0.2">
      <c r="A28" t="s">
        <v>157</v>
      </c>
      <c r="B28">
        <v>57010328</v>
      </c>
      <c r="C28">
        <v>39659612</v>
      </c>
      <c r="D28">
        <v>1864807</v>
      </c>
      <c r="E28">
        <v>928086</v>
      </c>
      <c r="F28">
        <v>910133</v>
      </c>
      <c r="G28">
        <v>11320</v>
      </c>
      <c r="H28">
        <v>11320</v>
      </c>
      <c r="I28">
        <v>11320</v>
      </c>
      <c r="J28">
        <v>813</v>
      </c>
      <c r="K28">
        <v>550</v>
      </c>
    </row>
    <row r="29" spans="1:11" x14ac:dyDescent="0.2">
      <c r="A29" t="s">
        <v>158</v>
      </c>
      <c r="B29">
        <v>20934417</v>
      </c>
      <c r="C29">
        <v>18825986</v>
      </c>
      <c r="D29">
        <v>630055</v>
      </c>
      <c r="E29">
        <v>499227</v>
      </c>
      <c r="F29">
        <v>129302</v>
      </c>
      <c r="G29">
        <v>5105</v>
      </c>
      <c r="H29">
        <v>5105</v>
      </c>
      <c r="I29">
        <v>5105</v>
      </c>
      <c r="J29">
        <v>111</v>
      </c>
      <c r="K29">
        <v>111</v>
      </c>
    </row>
    <row r="30" spans="1:11" x14ac:dyDescent="0.2">
      <c r="A30" t="s">
        <v>159</v>
      </c>
      <c r="B30">
        <v>38995609</v>
      </c>
      <c r="C30">
        <v>24880903</v>
      </c>
      <c r="D30">
        <v>1718278</v>
      </c>
      <c r="E30">
        <v>719276</v>
      </c>
      <c r="F30">
        <v>988214</v>
      </c>
      <c r="G30">
        <v>11247</v>
      </c>
      <c r="H30">
        <v>11247</v>
      </c>
      <c r="I30">
        <v>11247</v>
      </c>
      <c r="J30">
        <v>181</v>
      </c>
      <c r="K30">
        <v>41</v>
      </c>
    </row>
    <row r="31" spans="1:11" x14ac:dyDescent="0.2">
      <c r="A31" t="s">
        <v>160</v>
      </c>
      <c r="B31">
        <v>38264529</v>
      </c>
      <c r="C31">
        <v>25816289</v>
      </c>
      <c r="D31">
        <v>1309466</v>
      </c>
      <c r="E31">
        <v>572025</v>
      </c>
      <c r="F31">
        <v>723647</v>
      </c>
      <c r="G31">
        <v>4602</v>
      </c>
      <c r="H31">
        <v>4602</v>
      </c>
      <c r="I31">
        <v>4602</v>
      </c>
      <c r="J31">
        <v>200</v>
      </c>
      <c r="K31">
        <v>129</v>
      </c>
    </row>
    <row r="32" spans="1:11" x14ac:dyDescent="0.2">
      <c r="A32" t="s">
        <v>161</v>
      </c>
      <c r="B32">
        <v>45700220</v>
      </c>
      <c r="C32">
        <v>38005605</v>
      </c>
      <c r="D32">
        <v>1196914</v>
      </c>
      <c r="E32">
        <v>691198</v>
      </c>
      <c r="F32">
        <v>499131</v>
      </c>
      <c r="G32">
        <v>5766</v>
      </c>
      <c r="H32">
        <v>5766</v>
      </c>
      <c r="I32">
        <v>5750</v>
      </c>
      <c r="J32">
        <v>288</v>
      </c>
      <c r="K32">
        <v>288</v>
      </c>
    </row>
    <row r="33" spans="1:11" x14ac:dyDescent="0.2">
      <c r="A33" t="s">
        <v>162</v>
      </c>
      <c r="B33">
        <v>30993317</v>
      </c>
      <c r="C33">
        <v>12961810</v>
      </c>
      <c r="D33">
        <v>284820</v>
      </c>
      <c r="E33">
        <v>235037</v>
      </c>
      <c r="F33">
        <v>48986</v>
      </c>
      <c r="G33">
        <v>1765</v>
      </c>
      <c r="H33">
        <v>1765</v>
      </c>
      <c r="I33">
        <v>1765</v>
      </c>
      <c r="J33">
        <v>0</v>
      </c>
      <c r="K33">
        <v>0</v>
      </c>
    </row>
    <row r="34" spans="1:11" x14ac:dyDescent="0.2">
      <c r="A34" t="s">
        <v>163</v>
      </c>
      <c r="B34">
        <v>50715324</v>
      </c>
      <c r="C34">
        <v>45794691</v>
      </c>
      <c r="D34">
        <v>1088029</v>
      </c>
      <c r="E34">
        <v>902889</v>
      </c>
      <c r="F34">
        <v>183114</v>
      </c>
      <c r="G34">
        <v>5887</v>
      </c>
      <c r="H34">
        <v>5887</v>
      </c>
      <c r="I34">
        <v>5887</v>
      </c>
      <c r="J34">
        <v>0</v>
      </c>
      <c r="K34">
        <v>0</v>
      </c>
    </row>
    <row r="35" spans="1:11" x14ac:dyDescent="0.2">
      <c r="A35" t="s">
        <v>164</v>
      </c>
      <c r="B35">
        <v>21403955</v>
      </c>
      <c r="C35">
        <v>17509292</v>
      </c>
      <c r="D35">
        <v>685210</v>
      </c>
      <c r="E35">
        <v>389370</v>
      </c>
      <c r="F35">
        <v>288660</v>
      </c>
      <c r="G35">
        <v>4766</v>
      </c>
      <c r="H35">
        <v>4766</v>
      </c>
      <c r="I35">
        <v>4766</v>
      </c>
      <c r="J35">
        <v>652</v>
      </c>
      <c r="K35">
        <v>613</v>
      </c>
    </row>
    <row r="36" spans="1:11" x14ac:dyDescent="0.2">
      <c r="A36" t="s">
        <v>165</v>
      </c>
      <c r="B36">
        <v>36966939</v>
      </c>
      <c r="C36">
        <v>34389193</v>
      </c>
      <c r="D36">
        <v>880031</v>
      </c>
      <c r="E36">
        <v>694881</v>
      </c>
      <c r="F36">
        <v>180588</v>
      </c>
      <c r="G36">
        <v>5702</v>
      </c>
      <c r="H36">
        <v>5702</v>
      </c>
      <c r="I36">
        <v>5702</v>
      </c>
      <c r="J36">
        <v>231</v>
      </c>
      <c r="K36">
        <v>231</v>
      </c>
    </row>
    <row r="37" spans="1:11" x14ac:dyDescent="0.2">
      <c r="A37" t="s">
        <v>166</v>
      </c>
      <c r="B37">
        <v>51638614</v>
      </c>
      <c r="C37">
        <v>29393661</v>
      </c>
      <c r="D37">
        <v>988431</v>
      </c>
      <c r="E37">
        <v>372164</v>
      </c>
      <c r="F37">
        <v>610729</v>
      </c>
      <c r="G37">
        <v>7262</v>
      </c>
      <c r="H37">
        <v>7261</v>
      </c>
      <c r="I37">
        <v>7261</v>
      </c>
      <c r="J37">
        <v>1011</v>
      </c>
      <c r="K37">
        <v>851</v>
      </c>
    </row>
    <row r="38" spans="1:11" x14ac:dyDescent="0.2">
      <c r="A38" t="s">
        <v>167</v>
      </c>
      <c r="B38">
        <v>46497192</v>
      </c>
      <c r="C38">
        <v>39013252</v>
      </c>
      <c r="D38">
        <v>944001</v>
      </c>
      <c r="E38">
        <v>767302</v>
      </c>
      <c r="F38">
        <v>174016</v>
      </c>
      <c r="G38">
        <v>6566</v>
      </c>
      <c r="H38">
        <v>6566</v>
      </c>
      <c r="I38">
        <v>6566</v>
      </c>
      <c r="J38">
        <v>0</v>
      </c>
      <c r="K38">
        <v>0</v>
      </c>
    </row>
    <row r="39" spans="1:11" x14ac:dyDescent="0.2">
      <c r="A39" t="s">
        <v>168</v>
      </c>
      <c r="B39">
        <v>46089193</v>
      </c>
      <c r="C39">
        <v>43257681</v>
      </c>
      <c r="D39">
        <v>881339</v>
      </c>
      <c r="E39">
        <v>736055</v>
      </c>
      <c r="F39">
        <v>143427</v>
      </c>
      <c r="G39">
        <v>7571</v>
      </c>
      <c r="H39">
        <v>7571</v>
      </c>
      <c r="I39">
        <v>7571</v>
      </c>
      <c r="J39">
        <v>0</v>
      </c>
      <c r="K39">
        <v>0</v>
      </c>
    </row>
    <row r="40" spans="1:11" x14ac:dyDescent="0.2">
      <c r="A40" t="s">
        <v>169</v>
      </c>
      <c r="B40">
        <v>36331915</v>
      </c>
      <c r="C40">
        <v>34218940</v>
      </c>
      <c r="D40">
        <v>880716</v>
      </c>
      <c r="E40">
        <v>739438</v>
      </c>
      <c r="F40">
        <v>139525</v>
      </c>
      <c r="G40">
        <v>6075</v>
      </c>
      <c r="H40">
        <v>6075</v>
      </c>
      <c r="I40">
        <v>6075</v>
      </c>
      <c r="J40">
        <v>0</v>
      </c>
      <c r="K40">
        <v>0</v>
      </c>
    </row>
    <row r="41" spans="1:11" x14ac:dyDescent="0.2">
      <c r="A41" t="s">
        <v>170</v>
      </c>
      <c r="B41">
        <v>18834324</v>
      </c>
      <c r="C41">
        <v>17382982</v>
      </c>
      <c r="D41">
        <v>351344</v>
      </c>
      <c r="E41">
        <v>286652</v>
      </c>
      <c r="F41">
        <v>64063</v>
      </c>
      <c r="G41">
        <v>2600</v>
      </c>
      <c r="H41">
        <v>2600</v>
      </c>
      <c r="I41">
        <v>2600</v>
      </c>
      <c r="J41">
        <v>793</v>
      </c>
      <c r="K41">
        <v>793</v>
      </c>
    </row>
    <row r="42" spans="1:11" x14ac:dyDescent="0.2">
      <c r="A42" t="s">
        <v>171</v>
      </c>
      <c r="B42">
        <v>17490984</v>
      </c>
      <c r="C42">
        <v>15076606</v>
      </c>
      <c r="D42">
        <v>603790</v>
      </c>
      <c r="E42">
        <v>482100</v>
      </c>
      <c r="F42">
        <v>120374</v>
      </c>
      <c r="G42">
        <v>3104</v>
      </c>
      <c r="H42">
        <v>3104</v>
      </c>
      <c r="I42">
        <v>3104</v>
      </c>
      <c r="J42">
        <v>214</v>
      </c>
      <c r="K42">
        <v>204</v>
      </c>
    </row>
    <row r="43" spans="1:11" x14ac:dyDescent="0.2">
      <c r="A43" t="s">
        <v>172</v>
      </c>
      <c r="B43">
        <v>17877275</v>
      </c>
      <c r="C43">
        <v>15431764</v>
      </c>
      <c r="D43">
        <v>589109</v>
      </c>
      <c r="E43">
        <v>503186</v>
      </c>
      <c r="F43">
        <v>84533</v>
      </c>
      <c r="G43">
        <v>2812</v>
      </c>
      <c r="H43">
        <v>2812</v>
      </c>
      <c r="I43">
        <v>2812</v>
      </c>
      <c r="J43">
        <v>286</v>
      </c>
      <c r="K43">
        <v>286</v>
      </c>
    </row>
    <row r="44" spans="1:11" x14ac:dyDescent="0.2">
      <c r="A44" t="s">
        <v>173</v>
      </c>
      <c r="B44">
        <v>47626612</v>
      </c>
      <c r="C44">
        <v>43145719</v>
      </c>
      <c r="D44">
        <v>1012862</v>
      </c>
      <c r="E44">
        <v>854055</v>
      </c>
      <c r="F44">
        <v>156529</v>
      </c>
      <c r="G44">
        <v>14873</v>
      </c>
      <c r="H44">
        <v>14873</v>
      </c>
      <c r="I44">
        <v>14873</v>
      </c>
      <c r="J44">
        <v>6580</v>
      </c>
      <c r="K44">
        <v>111</v>
      </c>
    </row>
    <row r="45" spans="1:11" x14ac:dyDescent="0.2">
      <c r="A45" t="s">
        <v>174</v>
      </c>
      <c r="B45">
        <v>25087878</v>
      </c>
      <c r="C45">
        <v>22583548</v>
      </c>
      <c r="D45">
        <v>554809</v>
      </c>
      <c r="E45">
        <v>393011</v>
      </c>
      <c r="F45">
        <v>159160</v>
      </c>
      <c r="G45">
        <v>10045</v>
      </c>
      <c r="H45">
        <v>10045</v>
      </c>
      <c r="I45">
        <v>10045</v>
      </c>
      <c r="J45">
        <v>689</v>
      </c>
      <c r="K45">
        <v>689</v>
      </c>
    </row>
    <row r="46" spans="1:11" x14ac:dyDescent="0.2">
      <c r="A46" t="s">
        <v>175</v>
      </c>
      <c r="B46">
        <v>14267155</v>
      </c>
      <c r="C46">
        <v>12857343</v>
      </c>
      <c r="D46">
        <v>286304</v>
      </c>
      <c r="E46">
        <v>185403</v>
      </c>
      <c r="F46">
        <v>100072</v>
      </c>
      <c r="G46">
        <v>2110</v>
      </c>
      <c r="H46">
        <v>2110</v>
      </c>
      <c r="I46">
        <v>2110</v>
      </c>
      <c r="J46">
        <v>236</v>
      </c>
      <c r="K46">
        <v>236</v>
      </c>
    </row>
    <row r="47" spans="1:11" x14ac:dyDescent="0.2">
      <c r="A47" t="s">
        <v>176</v>
      </c>
      <c r="B47">
        <v>36336094</v>
      </c>
      <c r="C47">
        <v>32918739</v>
      </c>
      <c r="D47">
        <v>871541</v>
      </c>
      <c r="E47">
        <v>763847</v>
      </c>
      <c r="F47">
        <v>105917</v>
      </c>
      <c r="G47">
        <v>6714</v>
      </c>
      <c r="H47">
        <v>6714</v>
      </c>
      <c r="I47">
        <v>6714</v>
      </c>
      <c r="J47">
        <v>689</v>
      </c>
      <c r="K47">
        <v>569</v>
      </c>
    </row>
    <row r="48" spans="1:11" x14ac:dyDescent="0.2">
      <c r="A48" t="s">
        <v>177</v>
      </c>
      <c r="B48">
        <v>12261338</v>
      </c>
      <c r="C48">
        <v>10884498</v>
      </c>
      <c r="D48">
        <v>184249</v>
      </c>
      <c r="E48">
        <v>142728</v>
      </c>
      <c r="F48">
        <v>40793</v>
      </c>
      <c r="G48">
        <v>1637</v>
      </c>
      <c r="H48">
        <v>1637</v>
      </c>
      <c r="I48">
        <v>1637</v>
      </c>
      <c r="J48">
        <v>128</v>
      </c>
      <c r="K48">
        <v>128</v>
      </c>
    </row>
    <row r="49" spans="1:11" x14ac:dyDescent="0.2">
      <c r="A49" t="s">
        <v>178</v>
      </c>
      <c r="B49">
        <v>20621040</v>
      </c>
      <c r="C49">
        <v>16432167</v>
      </c>
      <c r="D49">
        <v>928562</v>
      </c>
      <c r="E49">
        <v>725566</v>
      </c>
      <c r="F49">
        <v>201180</v>
      </c>
      <c r="G49">
        <v>3216</v>
      </c>
      <c r="H49">
        <v>3216</v>
      </c>
      <c r="I49">
        <v>3216</v>
      </c>
      <c r="J49">
        <v>491</v>
      </c>
      <c r="K49">
        <v>491</v>
      </c>
    </row>
    <row r="50" spans="1:11" x14ac:dyDescent="0.2">
      <c r="A50" t="s">
        <v>179</v>
      </c>
      <c r="B50">
        <v>66391665</v>
      </c>
      <c r="C50">
        <v>61258459</v>
      </c>
      <c r="D50">
        <v>1710075</v>
      </c>
      <c r="E50">
        <v>1504034</v>
      </c>
      <c r="F50">
        <v>202767</v>
      </c>
      <c r="G50">
        <v>13226</v>
      </c>
      <c r="H50">
        <v>13226</v>
      </c>
      <c r="I50">
        <v>13226</v>
      </c>
      <c r="J50">
        <v>0</v>
      </c>
      <c r="K50">
        <v>0</v>
      </c>
    </row>
    <row r="51" spans="1:11" x14ac:dyDescent="0.2">
      <c r="A51" t="s">
        <v>180</v>
      </c>
      <c r="B51">
        <v>61562039</v>
      </c>
      <c r="C51">
        <v>56165574</v>
      </c>
      <c r="D51">
        <v>866884</v>
      </c>
      <c r="E51">
        <v>726053</v>
      </c>
      <c r="F51">
        <v>135477</v>
      </c>
      <c r="G51">
        <v>14996</v>
      </c>
      <c r="H51">
        <v>14996</v>
      </c>
      <c r="I51">
        <v>14996</v>
      </c>
      <c r="J51">
        <v>0</v>
      </c>
      <c r="K51">
        <v>0</v>
      </c>
    </row>
    <row r="52" spans="1:11" x14ac:dyDescent="0.2">
      <c r="A52" t="s">
        <v>181</v>
      </c>
      <c r="B52">
        <v>111668325</v>
      </c>
      <c r="C52">
        <v>88261585</v>
      </c>
      <c r="D52">
        <v>2993078</v>
      </c>
      <c r="E52">
        <v>1705567</v>
      </c>
      <c r="F52">
        <v>1269307</v>
      </c>
      <c r="G52">
        <v>31917</v>
      </c>
      <c r="H52">
        <v>31917</v>
      </c>
      <c r="I52">
        <v>31862</v>
      </c>
      <c r="J52">
        <v>5203</v>
      </c>
      <c r="K52">
        <v>5161</v>
      </c>
    </row>
    <row r="53" spans="1:11" x14ac:dyDescent="0.2">
      <c r="A53" t="s">
        <v>182</v>
      </c>
      <c r="B53">
        <v>41536985</v>
      </c>
      <c r="C53">
        <v>32342480</v>
      </c>
      <c r="D53">
        <v>1172118</v>
      </c>
      <c r="E53">
        <v>585882</v>
      </c>
      <c r="F53">
        <v>573353</v>
      </c>
      <c r="G53">
        <v>9335</v>
      </c>
      <c r="H53">
        <v>9335</v>
      </c>
      <c r="I53">
        <v>9335</v>
      </c>
      <c r="J53">
        <v>3800</v>
      </c>
      <c r="K53">
        <v>3785</v>
      </c>
    </row>
    <row r="54" spans="1:11" x14ac:dyDescent="0.2">
      <c r="A54" t="s">
        <v>183</v>
      </c>
      <c r="B54">
        <v>34201785</v>
      </c>
      <c r="C54">
        <v>29907602</v>
      </c>
      <c r="D54">
        <v>603428</v>
      </c>
      <c r="E54">
        <v>428948</v>
      </c>
      <c r="F54">
        <v>172537</v>
      </c>
      <c r="G54">
        <v>5107</v>
      </c>
      <c r="H54">
        <v>5107</v>
      </c>
      <c r="I54">
        <v>5107</v>
      </c>
      <c r="J54">
        <v>647</v>
      </c>
      <c r="K54">
        <v>637</v>
      </c>
    </row>
    <row r="55" spans="1:11" x14ac:dyDescent="0.2">
      <c r="A55" t="s">
        <v>184</v>
      </c>
      <c r="B55">
        <v>23355773</v>
      </c>
      <c r="C55">
        <v>20910875</v>
      </c>
      <c r="D55">
        <v>455055</v>
      </c>
      <c r="E55">
        <v>299237</v>
      </c>
      <c r="F55">
        <v>153035</v>
      </c>
      <c r="G55">
        <v>4774</v>
      </c>
      <c r="H55">
        <v>4774</v>
      </c>
      <c r="I55">
        <v>4774</v>
      </c>
      <c r="J55">
        <v>0</v>
      </c>
      <c r="K55">
        <v>0</v>
      </c>
    </row>
    <row r="56" spans="1:11" x14ac:dyDescent="0.2">
      <c r="A56" t="s">
        <v>185</v>
      </c>
      <c r="B56">
        <v>31435346</v>
      </c>
      <c r="C56">
        <v>29072099</v>
      </c>
      <c r="D56">
        <v>480160</v>
      </c>
      <c r="E56">
        <v>310412</v>
      </c>
      <c r="F56">
        <v>167037</v>
      </c>
      <c r="G56">
        <v>4882</v>
      </c>
      <c r="H56">
        <v>4882</v>
      </c>
      <c r="I56">
        <v>4882</v>
      </c>
      <c r="J56">
        <v>126</v>
      </c>
      <c r="K56">
        <v>126</v>
      </c>
    </row>
    <row r="58" spans="1:11" x14ac:dyDescent="0.2">
      <c r="A58" s="10" t="s">
        <v>198</v>
      </c>
      <c r="B58" s="7">
        <f>AVERAGE(B3:B56)</f>
        <v>38830949.925925925</v>
      </c>
      <c r="C58" s="7">
        <f t="shared" ref="C58:E58" si="0">AVERAGE(C3:C56)</f>
        <v>33339502.537037037</v>
      </c>
      <c r="D58" s="7">
        <f t="shared" si="0"/>
        <v>1068345.1296296297</v>
      </c>
      <c r="E58" s="7">
        <f t="shared" si="0"/>
        <v>763113.83333333337</v>
      </c>
      <c r="F58" s="7">
        <f>AVERAGE(F3:F56)</f>
        <v>300123.40740740742</v>
      </c>
      <c r="G58" s="7">
        <f>AVERAGE(G3:G56)</f>
        <v>8129.5185185185182</v>
      </c>
      <c r="H58" s="7">
        <f t="shared" ref="H58:J58" si="1">AVERAGE(H3:H56)</f>
        <v>8129.5</v>
      </c>
      <c r="I58" s="7">
        <f t="shared" si="1"/>
        <v>8112.0740740740739</v>
      </c>
      <c r="J58" s="7">
        <f t="shared" si="1"/>
        <v>966.7962962962963</v>
      </c>
      <c r="K58" s="7">
        <f>AVERAGE(K3:K56)</f>
        <v>546.814814814814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3EE82-A3BD-8B48-A206-47CDD2F13559}">
  <dimension ref="A1:K16"/>
  <sheetViews>
    <sheetView workbookViewId="0">
      <selection activeCell="F20" sqref="F20"/>
    </sheetView>
  </sheetViews>
  <sheetFormatPr baseColWidth="10" defaultRowHeight="16" x14ac:dyDescent="0.2"/>
  <cols>
    <col min="2" max="3" width="11.5" bestFit="1" customWidth="1"/>
    <col min="4" max="4" width="11" bestFit="1" customWidth="1"/>
    <col min="5" max="5" width="12.33203125" bestFit="1" customWidth="1"/>
    <col min="6" max="11" width="11" bestFit="1" customWidth="1"/>
  </cols>
  <sheetData>
    <row r="1" spans="1:11" x14ac:dyDescent="0.2">
      <c r="A1" t="s">
        <v>202</v>
      </c>
    </row>
    <row r="2" spans="1:11" ht="51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</row>
    <row r="3" spans="1:11" x14ac:dyDescent="0.2">
      <c r="A3" t="s">
        <v>186</v>
      </c>
      <c r="B3">
        <v>24082630</v>
      </c>
      <c r="C3">
        <v>23609980</v>
      </c>
      <c r="D3">
        <v>1289343</v>
      </c>
      <c r="E3">
        <v>1037662</v>
      </c>
      <c r="F3">
        <v>250966</v>
      </c>
      <c r="G3">
        <v>7350</v>
      </c>
      <c r="H3">
        <v>7350</v>
      </c>
      <c r="I3">
        <v>7350</v>
      </c>
      <c r="J3">
        <v>2874</v>
      </c>
      <c r="K3">
        <v>2874</v>
      </c>
    </row>
    <row r="4" spans="1:11" x14ac:dyDescent="0.2">
      <c r="A4" t="s">
        <v>187</v>
      </c>
      <c r="B4">
        <v>22870206</v>
      </c>
      <c r="C4">
        <v>21877768</v>
      </c>
      <c r="D4">
        <v>1723118</v>
      </c>
      <c r="E4">
        <v>1185146</v>
      </c>
      <c r="F4">
        <v>537241</v>
      </c>
      <c r="G4">
        <v>4493</v>
      </c>
      <c r="H4">
        <v>4493</v>
      </c>
      <c r="I4">
        <v>4493</v>
      </c>
      <c r="J4">
        <v>582</v>
      </c>
      <c r="K4">
        <v>582</v>
      </c>
    </row>
    <row r="5" spans="1:11" x14ac:dyDescent="0.2">
      <c r="A5" t="s">
        <v>188</v>
      </c>
      <c r="B5">
        <v>33617873</v>
      </c>
      <c r="C5">
        <v>33079555</v>
      </c>
      <c r="D5">
        <v>1659498</v>
      </c>
      <c r="E5">
        <v>1297687</v>
      </c>
      <c r="F5">
        <v>360886</v>
      </c>
      <c r="G5">
        <v>5793</v>
      </c>
      <c r="H5">
        <v>5793</v>
      </c>
      <c r="I5">
        <v>5793</v>
      </c>
      <c r="J5">
        <v>1525</v>
      </c>
      <c r="K5">
        <v>1525</v>
      </c>
    </row>
    <row r="6" spans="1:11" x14ac:dyDescent="0.2">
      <c r="A6" t="s">
        <v>189</v>
      </c>
      <c r="B6">
        <v>22570715</v>
      </c>
      <c r="C6">
        <v>18952639</v>
      </c>
      <c r="D6">
        <v>2102038</v>
      </c>
      <c r="E6">
        <v>1806040</v>
      </c>
      <c r="F6">
        <v>294895</v>
      </c>
      <c r="G6">
        <v>8817</v>
      </c>
      <c r="H6">
        <v>8817</v>
      </c>
      <c r="I6">
        <v>8800</v>
      </c>
      <c r="J6">
        <v>1558</v>
      </c>
      <c r="K6">
        <v>1558</v>
      </c>
    </row>
    <row r="7" spans="1:11" x14ac:dyDescent="0.2">
      <c r="A7" t="s">
        <v>190</v>
      </c>
      <c r="B7">
        <v>35209759</v>
      </c>
      <c r="C7">
        <v>33937062</v>
      </c>
      <c r="D7">
        <v>2219411</v>
      </c>
      <c r="E7">
        <v>1851497</v>
      </c>
      <c r="F7">
        <v>366328</v>
      </c>
      <c r="G7">
        <v>7869</v>
      </c>
      <c r="H7">
        <v>7869</v>
      </c>
      <c r="I7">
        <v>7869</v>
      </c>
      <c r="J7">
        <v>1777</v>
      </c>
      <c r="K7">
        <v>1777</v>
      </c>
    </row>
    <row r="8" spans="1:11" x14ac:dyDescent="0.2">
      <c r="A8" t="s">
        <v>191</v>
      </c>
      <c r="B8">
        <v>65602772</v>
      </c>
      <c r="C8">
        <v>64777116</v>
      </c>
      <c r="D8">
        <v>13502803</v>
      </c>
      <c r="E8">
        <v>13210359</v>
      </c>
      <c r="F8">
        <v>287782</v>
      </c>
      <c r="G8">
        <v>27730</v>
      </c>
      <c r="H8">
        <v>27730</v>
      </c>
      <c r="I8">
        <v>27666</v>
      </c>
      <c r="J8">
        <v>23068</v>
      </c>
      <c r="K8">
        <v>19419</v>
      </c>
    </row>
    <row r="9" spans="1:11" x14ac:dyDescent="0.2">
      <c r="A9" t="s">
        <v>192</v>
      </c>
      <c r="B9">
        <v>20869516</v>
      </c>
      <c r="C9">
        <v>20182942</v>
      </c>
      <c r="D9">
        <v>1887768</v>
      </c>
      <c r="E9">
        <v>1601710</v>
      </c>
      <c r="F9">
        <v>284737</v>
      </c>
      <c r="G9">
        <v>10884</v>
      </c>
      <c r="H9">
        <v>10884</v>
      </c>
      <c r="I9">
        <v>10884</v>
      </c>
      <c r="J9">
        <v>1546</v>
      </c>
      <c r="K9">
        <v>1546</v>
      </c>
    </row>
    <row r="10" spans="1:11" x14ac:dyDescent="0.2">
      <c r="A10" t="s">
        <v>193</v>
      </c>
      <c r="B10">
        <v>13566265</v>
      </c>
      <c r="C10">
        <v>13167486</v>
      </c>
      <c r="D10">
        <v>976131</v>
      </c>
      <c r="E10">
        <v>853126</v>
      </c>
      <c r="F10">
        <v>122194</v>
      </c>
      <c r="G10">
        <v>6954</v>
      </c>
      <c r="H10">
        <v>6954</v>
      </c>
      <c r="I10">
        <v>6954</v>
      </c>
      <c r="J10">
        <v>1668</v>
      </c>
      <c r="K10">
        <v>1668</v>
      </c>
    </row>
    <row r="11" spans="1:11" x14ac:dyDescent="0.2">
      <c r="A11" t="s">
        <v>194</v>
      </c>
      <c r="B11">
        <v>41259315</v>
      </c>
      <c r="C11">
        <v>40525273</v>
      </c>
      <c r="D11">
        <v>2915490</v>
      </c>
      <c r="E11">
        <v>2193114</v>
      </c>
      <c r="F11">
        <v>721042</v>
      </c>
      <c r="G11">
        <v>16114</v>
      </c>
      <c r="H11">
        <v>16114</v>
      </c>
      <c r="I11">
        <v>16114</v>
      </c>
      <c r="J11">
        <v>4717</v>
      </c>
      <c r="K11">
        <v>4717</v>
      </c>
    </row>
    <row r="12" spans="1:11" x14ac:dyDescent="0.2">
      <c r="A12" t="s">
        <v>195</v>
      </c>
      <c r="B12">
        <v>43885675</v>
      </c>
      <c r="C12">
        <v>41292118</v>
      </c>
      <c r="D12">
        <v>5254254</v>
      </c>
      <c r="E12">
        <v>4858061</v>
      </c>
      <c r="F12">
        <v>394753</v>
      </c>
      <c r="G12">
        <v>29189</v>
      </c>
      <c r="H12">
        <v>29189</v>
      </c>
      <c r="I12">
        <v>29189</v>
      </c>
      <c r="J12">
        <v>4510</v>
      </c>
      <c r="K12">
        <v>4510</v>
      </c>
    </row>
    <row r="13" spans="1:11" x14ac:dyDescent="0.2">
      <c r="A13" t="s">
        <v>196</v>
      </c>
      <c r="B13">
        <v>48125104</v>
      </c>
      <c r="C13">
        <v>45370854</v>
      </c>
      <c r="D13">
        <v>3636414</v>
      </c>
      <c r="E13">
        <v>2983286</v>
      </c>
      <c r="F13">
        <v>649529</v>
      </c>
      <c r="G13">
        <v>27033</v>
      </c>
      <c r="H13">
        <v>27033</v>
      </c>
      <c r="I13">
        <v>27033</v>
      </c>
      <c r="J13">
        <v>9471</v>
      </c>
      <c r="K13">
        <v>9471</v>
      </c>
    </row>
    <row r="14" spans="1:11" x14ac:dyDescent="0.2">
      <c r="A14" t="s">
        <v>197</v>
      </c>
      <c r="B14">
        <v>74574258</v>
      </c>
      <c r="C14">
        <v>71203259</v>
      </c>
      <c r="D14">
        <v>3229954</v>
      </c>
      <c r="E14">
        <v>2428245</v>
      </c>
      <c r="F14">
        <v>798499</v>
      </c>
      <c r="G14">
        <v>33711</v>
      </c>
      <c r="H14">
        <v>33711</v>
      </c>
      <c r="I14">
        <v>33711</v>
      </c>
      <c r="J14">
        <v>13116</v>
      </c>
      <c r="K14">
        <v>13116</v>
      </c>
    </row>
    <row r="16" spans="1:11" x14ac:dyDescent="0.2">
      <c r="A16" s="10" t="s">
        <v>198</v>
      </c>
      <c r="B16" s="7">
        <f>AVERAGE(B3:B14)</f>
        <v>37186174</v>
      </c>
      <c r="C16" s="7">
        <f t="shared" ref="C16:K16" si="0">AVERAGE(C3:C14)</f>
        <v>35664671</v>
      </c>
      <c r="D16" s="7">
        <f t="shared" si="0"/>
        <v>3366351.8333333335</v>
      </c>
      <c r="E16" s="7">
        <f t="shared" si="0"/>
        <v>2942161.0833333335</v>
      </c>
      <c r="F16" s="7">
        <f t="shared" si="0"/>
        <v>422404.33333333331</v>
      </c>
      <c r="G16" s="7">
        <f>AVERAGE(G3:G14)</f>
        <v>15494.75</v>
      </c>
      <c r="H16" s="7">
        <f t="shared" si="0"/>
        <v>15494.75</v>
      </c>
      <c r="I16" s="7">
        <f t="shared" si="0"/>
        <v>15488</v>
      </c>
      <c r="J16" s="7">
        <f t="shared" si="0"/>
        <v>5534.333333333333</v>
      </c>
      <c r="K16" s="7">
        <f t="shared" si="0"/>
        <v>5230.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donesian_Reads_101BP</vt:lpstr>
      <vt:lpstr>Indonesian_Reads_75BP</vt:lpstr>
      <vt:lpstr>Malian_Reads_75BP</vt:lpstr>
      <vt:lpstr>UK_Reads_75B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ad Fachrul</dc:creator>
  <cp:lastModifiedBy>Muhamad Fachrul</cp:lastModifiedBy>
  <dcterms:created xsi:type="dcterms:W3CDTF">2024-01-02T00:06:46Z</dcterms:created>
  <dcterms:modified xsi:type="dcterms:W3CDTF">2024-05-01T00:31:51Z</dcterms:modified>
</cp:coreProperties>
</file>